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0490" windowHeight="7530"/>
  </bookViews>
  <sheets>
    <sheet name="Study population" sheetId="1" r:id="rId1"/>
    <sheet name="Control patients" sheetId="2" r:id="rId2"/>
  </sheets>
  <definedNames>
    <definedName name="_xlnm._FilterDatabase" localSheetId="0" hidden="1">'Study population'!$A$2:$CH$31</definedName>
  </definedName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2" i="2"/>
  <c r="E33" s="1"/>
  <c r="F32"/>
  <c r="F33" s="1"/>
  <c r="G32"/>
  <c r="H32"/>
  <c r="I32"/>
  <c r="G33"/>
  <c r="H33"/>
  <c r="I33"/>
  <c r="D33"/>
  <c r="D32"/>
</calcChain>
</file>

<file path=xl/sharedStrings.xml><?xml version="1.0" encoding="utf-8"?>
<sst xmlns="http://schemas.openxmlformats.org/spreadsheetml/2006/main" count="162" uniqueCount="153">
  <si>
    <t>Gender</t>
  </si>
  <si>
    <t>Type of dialysis</t>
  </si>
  <si>
    <t>Age</t>
  </si>
  <si>
    <t>Zoledronic acid</t>
  </si>
  <si>
    <t>Prednisone</t>
  </si>
  <si>
    <t>Cyclosporine</t>
  </si>
  <si>
    <t>Mycophenolate mofetil</t>
  </si>
  <si>
    <t>Tacrolimus</t>
  </si>
  <si>
    <t>USE OF DRUGS</t>
  </si>
  <si>
    <t>Patients</t>
  </si>
  <si>
    <t>Ca preTx</t>
  </si>
  <si>
    <t>P preTx</t>
  </si>
  <si>
    <t>ALP preTx</t>
  </si>
  <si>
    <t>PTHi preTx</t>
  </si>
  <si>
    <t>25(OH)D preTx</t>
  </si>
  <si>
    <t>Scl pre Tx</t>
  </si>
  <si>
    <t>TRAP5b preTx</t>
  </si>
  <si>
    <t>BAP preTx</t>
  </si>
  <si>
    <t>BIOCHEMICAL PARAMETERS BEFORE KIDNEY TRANSPLANT</t>
  </si>
  <si>
    <t>1st Biopsy number</t>
  </si>
  <si>
    <t>Ca postTx</t>
  </si>
  <si>
    <t>P postTx</t>
  </si>
  <si>
    <t>ALP postTx</t>
  </si>
  <si>
    <t>PTHi postTx</t>
  </si>
  <si>
    <t>25(OH)D postTx</t>
  </si>
  <si>
    <t>Scl postTx</t>
  </si>
  <si>
    <t>BAP postTx</t>
  </si>
  <si>
    <t>TRAP5b postTx</t>
  </si>
  <si>
    <t>BIOCHEMICAL PARAMETERS 1 YEAR AFTER KIDNEY TRANSPLANT</t>
  </si>
  <si>
    <t>2nd Biopsy number</t>
  </si>
  <si>
    <t>BONE IMMUNOHISTOCHEMISTRY, BONE HISTOMORPHOMETRY  AND TMV CLASSIFICATION BEFORE KIDNEY TRANSPLANT</t>
  </si>
  <si>
    <t>BONE IMMUNOHISTOCHEMISTRY, BONE HISTOMORPHOMETRY  AND TMV CLASSIFICATION 1 YEAR AFTER KIDNEY TRANSPLANT</t>
  </si>
  <si>
    <t>BONE MARROW ADIPOSITY HISTOMORPHOMETRY BEFORE KIDNEY TRANSPLANT</t>
  </si>
  <si>
    <t>BONE MARROW ADIPOSITY HISTOMORPHOMETRY 1 YEAR AFTER KIDNEY TRANSPLANT</t>
  </si>
  <si>
    <t>T.Ar preTx</t>
  </si>
  <si>
    <t>N.Ot preTx</t>
  </si>
  <si>
    <t>B.Ar preTx</t>
  </si>
  <si>
    <t>N.Ot/B.Ar preTx</t>
  </si>
  <si>
    <t>Ot marked by IHC pre Tx</t>
  </si>
  <si>
    <t>N.Ot by IHC/B.Ar preTx</t>
  </si>
  <si>
    <t>% Scl preTx</t>
  </si>
  <si>
    <t>BV/TV preTx</t>
  </si>
  <si>
    <t>Tb.Sp preTx</t>
  </si>
  <si>
    <t>Tb.Th preTx</t>
  </si>
  <si>
    <t>Tb.N preTx</t>
  </si>
  <si>
    <t>OS/BS preTx</t>
  </si>
  <si>
    <t>O.Th preTx</t>
  </si>
  <si>
    <t>ES/BS preTx</t>
  </si>
  <si>
    <t>Oc.S/BS preTx</t>
  </si>
  <si>
    <t>N.Ob/BS preTx</t>
  </si>
  <si>
    <t>Fb.V pre Tx</t>
  </si>
  <si>
    <t>MS/BS preTx</t>
  </si>
  <si>
    <t>MAR preTx</t>
  </si>
  <si>
    <t>BFR/BS preTx</t>
  </si>
  <si>
    <t>Mlt preTx</t>
  </si>
  <si>
    <t>TURNOVER preTx</t>
  </si>
  <si>
    <t>MINERALIZATION preTx</t>
  </si>
  <si>
    <t>VOLUME preTx</t>
  </si>
  <si>
    <t>Ad.Ar/T.Ar preTx</t>
  </si>
  <si>
    <t>N.Ad/T.Ar preTx</t>
  </si>
  <si>
    <t>Ad.D preTx</t>
  </si>
  <si>
    <t>T.Ar postTx</t>
  </si>
  <si>
    <t>N.Ot postTx</t>
  </si>
  <si>
    <t>B.Ar postTx</t>
  </si>
  <si>
    <t>N.Ot/B.Ar postTx</t>
  </si>
  <si>
    <t>Ot marked by IHC postTx</t>
  </si>
  <si>
    <t>N.Ot by IHC/B.Ar post Tx</t>
  </si>
  <si>
    <t>% Scl post Tx</t>
  </si>
  <si>
    <t>BV/TV postTx</t>
  </si>
  <si>
    <t>Tb.N postTx</t>
  </si>
  <si>
    <t>Tb.Sp postTx</t>
  </si>
  <si>
    <t>OS/BS postTx</t>
  </si>
  <si>
    <t>Tb.Th postTx</t>
  </si>
  <si>
    <t>O.Th postTx</t>
  </si>
  <si>
    <t>ES/BS postTx</t>
  </si>
  <si>
    <t xml:space="preserve">Oc.S/BS postTx </t>
  </si>
  <si>
    <t>N.Ob/BS postTx</t>
  </si>
  <si>
    <t>Fb.V postTx</t>
  </si>
  <si>
    <t>MS/BS postTx</t>
  </si>
  <si>
    <t>MAR postTx</t>
  </si>
  <si>
    <t>BFR/BS postTx</t>
  </si>
  <si>
    <t>Mlt postTx</t>
  </si>
  <si>
    <t>TURNOVER postTx</t>
  </si>
  <si>
    <t>MINERALIZATION postTx</t>
  </si>
  <si>
    <t>VOLUME postTx</t>
  </si>
  <si>
    <t>Ad.Ar/T.Ar postTx</t>
  </si>
  <si>
    <t>N.Ad/T.Ar postTx</t>
  </si>
  <si>
    <t>Ad.D postTx</t>
  </si>
  <si>
    <t>Gender:</t>
  </si>
  <si>
    <t>Male=2</t>
  </si>
  <si>
    <t>Female=1</t>
  </si>
  <si>
    <t>Drugs:</t>
  </si>
  <si>
    <t>Yes=1</t>
  </si>
  <si>
    <t>No=2</t>
  </si>
  <si>
    <t>TURNOVER:</t>
  </si>
  <si>
    <t>Low=1</t>
  </si>
  <si>
    <t>Normal or high=2</t>
  </si>
  <si>
    <t>VOLUME:</t>
  </si>
  <si>
    <t>MINERALIZATION:</t>
  </si>
  <si>
    <t>Ca: calcium; P: phosphorus; ALP: alkaline phosphatase: iPTH: intact parathormone; Scl: serum sclerostin; BAP: bone alkaline phosphatase; 25(OH)D : 25hydroxyvitamin D3; TRAP5b: tartrate-resistant alkaline phosphatase</t>
  </si>
  <si>
    <t>T.Ar: Tissue area; N.Ot: osteocytes number; B.Ar: bone area; N.Ot/B.Ar: osteocytes number/bone area; Ot IHC: osteocytes marked by immunohistochemestry; Ot marked  by IHC/B.Ar: osteocytes marked by immunohistochemestry per bone area; %Scl: percentage of bone sclerostine; BV/TV: bone volume per tissue volume; Tb.N: trabecular number; Tb.Sp: trabecular separation; OS/BS: osteoide surface per bone surface; Tb.Th: trabecular thickness; O.Th: osteoide thickness; ES/BS: resorption surface per bone surface; Oc.S/BS: osteoclast surface per bone surface; N.Ob/BS: osteoblast number per bone surface; Fb.V: volume fibrosis; MS/BS: mineralization suface per bone surface; MAR: mineral apposition rate; BFR/BS: bone formation rate per bone surface; Mlt: mineralization lag  time; Ad.Ar/T.Ar: adipocyte area/tissue area; N.Ad/T.Ar: adipocyte number/tissue area; Ad.V/Ma.V: adipocyte volume/marrow volume; Ad.D: adipocyte density; N.Ad/N.Ob: adipocyte number/osteoblast number</t>
  </si>
  <si>
    <t>Type of dialysis:</t>
  </si>
  <si>
    <t>Ad.Ar/T.Ar</t>
  </si>
  <si>
    <t>N.Ad/T.Ar</t>
  </si>
  <si>
    <t>Ad.D</t>
  </si>
  <si>
    <t>20-2ac</t>
  </si>
  <si>
    <t>58-7ac</t>
  </si>
  <si>
    <t>135-1ac</t>
  </si>
  <si>
    <t>141-3ac</t>
  </si>
  <si>
    <t>136-2ac</t>
  </si>
  <si>
    <t>171-3ac</t>
  </si>
  <si>
    <t>185-5ac</t>
  </si>
  <si>
    <t>192-5ac</t>
  </si>
  <si>
    <t>137-3ac</t>
  </si>
  <si>
    <t>186-1ac</t>
  </si>
  <si>
    <t>236-3ac</t>
  </si>
  <si>
    <t>237-3ac</t>
  </si>
  <si>
    <t>239-3ac</t>
  </si>
  <si>
    <t>266-2ac</t>
  </si>
  <si>
    <t>274-6ac</t>
  </si>
  <si>
    <t>307-6ac</t>
  </si>
  <si>
    <t>160-1ac</t>
  </si>
  <si>
    <t>153-3ac</t>
  </si>
  <si>
    <t>145-6ac</t>
  </si>
  <si>
    <t>144-1ac</t>
  </si>
  <si>
    <t>41-5ac</t>
  </si>
  <si>
    <t>21-1ac</t>
  </si>
  <si>
    <t>5-3ac</t>
  </si>
  <si>
    <t>175-3ac</t>
  </si>
  <si>
    <t>62-3ac</t>
  </si>
  <si>
    <t>45-7ac</t>
  </si>
  <si>
    <t>33-3ac</t>
  </si>
  <si>
    <t>27-6ac</t>
  </si>
  <si>
    <t>16-3ac</t>
  </si>
  <si>
    <t>Age:</t>
  </si>
  <si>
    <t>31-40yr=1</t>
  </si>
  <si>
    <t>41-50yr=2</t>
  </si>
  <si>
    <t>Biopsy number</t>
  </si>
  <si>
    <t>N.Ob/BS</t>
  </si>
  <si>
    <t>Hemodialysis=1</t>
  </si>
  <si>
    <t>Peritoneal dialysis=2</t>
  </si>
  <si>
    <t>Conservative therapy=3</t>
  </si>
  <si>
    <t xml:space="preserve"> Ad.Ar/T.Ar: adipocyte area/tissue area; N.Ad/T.Ar: adipocyte number/tissue area; Ad.V/Ma.V: adipocyte volume/marrow volume; Ad.D: adipocyte density; N.Ad/N.Ob: adipocyte number/osteoblast number</t>
  </si>
  <si>
    <t>BONE MARROW ADIPOSITY HISTOMORPHOMETRY IN CONTROL PATIENTS</t>
  </si>
  <si>
    <t>Sirolimus</t>
  </si>
  <si>
    <t>Azathioprine</t>
  </si>
  <si>
    <t>Ad.V/Ma.V preTx</t>
  </si>
  <si>
    <t>Ad.V/Ma.V postTx</t>
  </si>
  <si>
    <t>Ad.V/Ma.V</t>
  </si>
  <si>
    <t>média</t>
  </si>
  <si>
    <t>SD</t>
  </si>
  <si>
    <t>Delayed=2</t>
  </si>
  <si>
    <t>Normal=1</t>
  </si>
</sst>
</file>

<file path=xl/styles.xml><?xml version="1.0" encoding="utf-8"?>
<styleSheet xmlns="http://schemas.openxmlformats.org/spreadsheetml/2006/main">
  <numFmts count="3">
    <numFmt numFmtId="164" formatCode="0.0000"/>
    <numFmt numFmtId="165" formatCode="0.0"/>
    <numFmt numFmtId="166" formatCode="0.000"/>
  </numFmts>
  <fonts count="1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  <font>
      <sz val="10"/>
      <color indexed="8"/>
      <name val="Arial"/>
      <family val="2"/>
    </font>
    <font>
      <b/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000000"/>
      <name val="Arial"/>
      <family val="2"/>
    </font>
    <font>
      <b/>
      <i/>
      <sz val="11"/>
      <name val="Calibri"/>
      <family val="2"/>
      <scheme val="minor"/>
    </font>
    <font>
      <sz val="1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68">
    <xf numFmtId="0" fontId="0" fillId="0" borderId="0" xfId="0"/>
    <xf numFmtId="165" fontId="0" fillId="3" borderId="1" xfId="0" applyNumberFormat="1" applyFont="1" applyFill="1" applyBorder="1" applyAlignment="1">
      <alignment horizontal="center"/>
    </xf>
    <xf numFmtId="1" fontId="0" fillId="3" borderId="1" xfId="0" applyNumberFormat="1" applyFont="1" applyFill="1" applyBorder="1" applyAlignment="1">
      <alignment horizontal="center"/>
    </xf>
    <xf numFmtId="0" fontId="0" fillId="3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165" fontId="0" fillId="3" borderId="1" xfId="0" applyNumberFormat="1" applyFill="1" applyBorder="1" applyAlignment="1">
      <alignment horizontal="center"/>
    </xf>
    <xf numFmtId="0" fontId="4" fillId="0" borderId="1" xfId="0" applyFont="1" applyBorder="1" applyAlignment="1">
      <alignment horizontal="center" wrapText="1"/>
    </xf>
    <xf numFmtId="0" fontId="0" fillId="0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4" fillId="3" borderId="1" xfId="0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/>
    </xf>
    <xf numFmtId="165" fontId="0" fillId="0" borderId="1" xfId="0" applyNumberFormat="1" applyFont="1" applyFill="1" applyBorder="1" applyAlignment="1">
      <alignment horizontal="center"/>
    </xf>
    <xf numFmtId="1" fontId="0" fillId="0" borderId="1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3" fillId="0" borderId="1" xfId="1" applyFont="1" applyFill="1" applyBorder="1" applyAlignment="1">
      <alignment horizontal="center"/>
    </xf>
    <xf numFmtId="165" fontId="1" fillId="0" borderId="1" xfId="0" applyNumberFormat="1" applyFont="1" applyFill="1" applyBorder="1" applyAlignment="1">
      <alignment horizontal="center"/>
    </xf>
    <xf numFmtId="1" fontId="1" fillId="0" borderId="1" xfId="0" applyNumberFormat="1" applyFont="1" applyFill="1" applyBorder="1" applyAlignment="1">
      <alignment horizontal="center"/>
    </xf>
    <xf numFmtId="164" fontId="3" fillId="0" borderId="1" xfId="1" applyNumberFormat="1" applyFont="1" applyFill="1" applyBorder="1" applyAlignment="1">
      <alignment horizontal="center"/>
    </xf>
    <xf numFmtId="3" fontId="4" fillId="0" borderId="1" xfId="0" applyNumberFormat="1" applyFont="1" applyBorder="1" applyAlignment="1">
      <alignment horizontal="center" wrapText="1"/>
    </xf>
    <xf numFmtId="3" fontId="4" fillId="0" borderId="1" xfId="0" applyNumberFormat="1" applyFont="1" applyFill="1" applyBorder="1" applyAlignment="1">
      <alignment horizontal="center" wrapText="1"/>
    </xf>
    <xf numFmtId="3" fontId="0" fillId="0" borderId="1" xfId="0" applyNumberFormat="1" applyFont="1" applyBorder="1" applyAlignment="1">
      <alignment horizontal="center"/>
    </xf>
    <xf numFmtId="0" fontId="4" fillId="3" borderId="1" xfId="0" applyFont="1" applyFill="1" applyBorder="1" applyAlignment="1">
      <alignment horizontal="center" wrapText="1"/>
    </xf>
    <xf numFmtId="0" fontId="1" fillId="0" borderId="3" xfId="0" applyFont="1" applyFill="1" applyBorder="1" applyAlignment="1">
      <alignment horizontal="center"/>
    </xf>
    <xf numFmtId="0" fontId="1" fillId="0" borderId="1" xfId="1" applyFont="1" applyFill="1" applyBorder="1" applyAlignment="1">
      <alignment horizontal="center"/>
    </xf>
    <xf numFmtId="164" fontId="1" fillId="0" borderId="1" xfId="1" applyNumberFormat="1" applyFont="1" applyFill="1" applyBorder="1" applyAlignment="1">
      <alignment horizontal="center"/>
    </xf>
    <xf numFmtId="2" fontId="1" fillId="0" borderId="1" xfId="1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1" xfId="0" applyFont="1" applyFill="1" applyBorder="1" applyAlignment="1">
      <alignment horizontal="center" wrapText="1"/>
    </xf>
    <xf numFmtId="0" fontId="0" fillId="0" borderId="0" xfId="0" applyFill="1" applyAlignment="1">
      <alignment horizontal="center"/>
    </xf>
    <xf numFmtId="0" fontId="0" fillId="0" borderId="3" xfId="0" applyBorder="1" applyAlignment="1">
      <alignment horizontal="center"/>
    </xf>
    <xf numFmtId="164" fontId="0" fillId="0" borderId="1" xfId="0" applyNumberFormat="1" applyFont="1" applyFill="1" applyBorder="1" applyAlignment="1">
      <alignment horizontal="center"/>
    </xf>
    <xf numFmtId="3" fontId="0" fillId="0" borderId="1" xfId="0" applyNumberFormat="1" applyFon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3" fontId="0" fillId="0" borderId="1" xfId="0" applyNumberForma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166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0" borderId="0" xfId="0" applyBorder="1" applyAlignment="1">
      <alignment horizontal="center"/>
    </xf>
    <xf numFmtId="3" fontId="4" fillId="0" borderId="0" xfId="0" applyNumberFormat="1" applyFont="1" applyBorder="1" applyAlignment="1">
      <alignment horizontal="center" wrapText="1"/>
    </xf>
    <xf numFmtId="0" fontId="0" fillId="0" borderId="0" xfId="0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165" fontId="0" fillId="3" borderId="0" xfId="0" applyNumberFormat="1" applyFont="1" applyFill="1" applyBorder="1" applyAlignment="1">
      <alignment horizontal="center"/>
    </xf>
    <xf numFmtId="1" fontId="0" fillId="3" borderId="0" xfId="0" applyNumberFormat="1" applyFont="1" applyFill="1" applyBorder="1" applyAlignment="1">
      <alignment horizontal="center"/>
    </xf>
    <xf numFmtId="0" fontId="0" fillId="3" borderId="0" xfId="0" applyFont="1" applyFill="1" applyBorder="1" applyAlignment="1">
      <alignment horizontal="center"/>
    </xf>
    <xf numFmtId="0" fontId="4" fillId="0" borderId="0" xfId="0" applyFont="1" applyBorder="1" applyAlignment="1">
      <alignment horizontal="center" wrapText="1"/>
    </xf>
    <xf numFmtId="164" fontId="0" fillId="0" borderId="0" xfId="0" applyNumberForma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0" fontId="6" fillId="5" borderId="2" xfId="0" applyFont="1" applyFill="1" applyBorder="1" applyAlignment="1">
      <alignment horizontal="center"/>
    </xf>
    <xf numFmtId="0" fontId="6" fillId="4" borderId="2" xfId="0" applyFont="1" applyFill="1" applyBorder="1" applyAlignment="1">
      <alignment horizontal="center"/>
    </xf>
    <xf numFmtId="0" fontId="6" fillId="6" borderId="0" xfId="0" applyFont="1" applyFill="1" applyBorder="1" applyAlignment="1">
      <alignment horizontal="center"/>
    </xf>
    <xf numFmtId="0" fontId="0" fillId="6" borderId="0" xfId="0" applyFill="1" applyBorder="1" applyAlignment="1">
      <alignment horizontal="center"/>
    </xf>
    <xf numFmtId="0" fontId="6" fillId="7" borderId="2" xfId="0" applyFont="1" applyFill="1" applyBorder="1" applyAlignment="1">
      <alignment horizontal="center"/>
    </xf>
    <xf numFmtId="0" fontId="0" fillId="7" borderId="2" xfId="0" applyFill="1" applyBorder="1" applyAlignment="1">
      <alignment horizontal="center"/>
    </xf>
    <xf numFmtId="0" fontId="6" fillId="8" borderId="2" xfId="0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6" fillId="9" borderId="2" xfId="0" applyFont="1" applyFill="1" applyBorder="1" applyAlignment="1">
      <alignment horizontal="center"/>
    </xf>
    <xf numFmtId="0" fontId="0" fillId="9" borderId="2" xfId="0" applyFill="1" applyBorder="1" applyAlignment="1">
      <alignment horizontal="center"/>
    </xf>
    <xf numFmtId="0" fontId="8" fillId="10" borderId="0" xfId="0" applyFont="1" applyFill="1" applyAlignment="1">
      <alignment horizontal="center"/>
    </xf>
    <xf numFmtId="0" fontId="9" fillId="10" borderId="0" xfId="0" applyFont="1" applyFill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J41"/>
  <sheetViews>
    <sheetView tabSelected="1" zoomScaleNormal="100" workbookViewId="0"/>
  </sheetViews>
  <sheetFormatPr defaultColWidth="11.42578125" defaultRowHeight="15"/>
  <cols>
    <col min="1" max="1" width="11.42578125" style="28"/>
    <col min="2" max="2" width="21.5703125" style="28" customWidth="1"/>
    <col min="3" max="3" width="18.140625" style="28" customWidth="1"/>
    <col min="4" max="4" width="15.85546875" style="28" customWidth="1"/>
    <col min="5" max="5" width="15.7109375" style="28" customWidth="1"/>
    <col min="6" max="6" width="17.140625" style="28" customWidth="1"/>
    <col min="7" max="7" width="11.42578125" style="28"/>
    <col min="8" max="8" width="16.85546875" style="28" customWidth="1"/>
    <col min="9" max="9" width="22.42578125" style="28" bestFit="1" customWidth="1"/>
    <col min="10" max="11" width="11.42578125" style="28"/>
    <col min="12" max="12" width="22.42578125" style="28" bestFit="1" customWidth="1"/>
    <col min="13" max="16" width="11.42578125" style="28"/>
    <col min="17" max="17" width="14" style="28" bestFit="1" customWidth="1"/>
    <col min="18" max="18" width="9.28515625" style="28" bestFit="1" customWidth="1"/>
    <col min="19" max="19" width="13.28515625" style="28" bestFit="1" customWidth="1"/>
    <col min="20" max="20" width="11.42578125" style="28"/>
    <col min="21" max="21" width="17.5703125" style="28" bestFit="1" customWidth="1"/>
    <col min="22" max="22" width="11" style="28" bestFit="1" customWidth="1"/>
    <col min="23" max="23" width="10.5703125" style="28" bestFit="1" customWidth="1"/>
    <col min="24" max="24" width="10.140625" style="28" bestFit="1" customWidth="1"/>
    <col min="25" max="25" width="15.28515625" style="28" bestFit="1" customWidth="1"/>
    <col min="26" max="26" width="22.5703125" style="28" bestFit="1" customWidth="1"/>
    <col min="27" max="27" width="21.5703125" style="28" bestFit="1" customWidth="1"/>
    <col min="28" max="28" width="10.85546875" style="38" bestFit="1" customWidth="1"/>
    <col min="29" max="29" width="12" style="28" bestFit="1" customWidth="1"/>
    <col min="30" max="30" width="11.28515625" style="28" bestFit="1" customWidth="1"/>
    <col min="31" max="35" width="11.42578125" style="28"/>
    <col min="36" max="36" width="13.42578125" style="28" bestFit="1" customWidth="1"/>
    <col min="37" max="37" width="14.140625" style="28" bestFit="1" customWidth="1"/>
    <col min="38" max="38" width="11.42578125" style="28"/>
    <col min="39" max="39" width="12.28515625" style="28" bestFit="1" customWidth="1"/>
    <col min="40" max="40" width="10.7109375" style="28" bestFit="1" customWidth="1"/>
    <col min="41" max="41" width="12.7109375" style="28" bestFit="1" customWidth="1"/>
    <col min="42" max="42" width="11.42578125" style="28"/>
    <col min="43" max="43" width="16.42578125" style="38" bestFit="1" customWidth="1"/>
    <col min="44" max="44" width="22.28515625" style="38" bestFit="1" customWidth="1"/>
    <col min="45" max="45" width="14.42578125" style="38" bestFit="1" customWidth="1"/>
    <col min="46" max="46" width="16" style="38" bestFit="1" customWidth="1"/>
    <col min="47" max="47" width="15.42578125" style="38" bestFit="1" customWidth="1"/>
    <col min="48" max="48" width="16.42578125" style="38" customWidth="1"/>
    <col min="49" max="50" width="11.42578125" style="38"/>
    <col min="51" max="53" width="11.42578125" style="28"/>
    <col min="54" max="54" width="14.85546875" style="28" bestFit="1" customWidth="1"/>
    <col min="55" max="55" width="11.42578125" style="28"/>
    <col min="56" max="56" width="10.85546875" style="28" bestFit="1" customWidth="1"/>
    <col min="57" max="57" width="14.140625" style="28" bestFit="1" customWidth="1"/>
    <col min="58" max="58" width="18.28515625" style="28" bestFit="1" customWidth="1"/>
    <col min="59" max="59" width="11" style="28" bestFit="1" customWidth="1"/>
    <col min="60" max="60" width="11.42578125" style="28"/>
    <col min="61" max="61" width="11" style="28" bestFit="1" customWidth="1"/>
    <col min="62" max="62" width="16.140625" style="28" bestFit="1" customWidth="1"/>
    <col min="63" max="63" width="23" style="28" bestFit="1" customWidth="1"/>
    <col min="64" max="64" width="22.85546875" style="28" bestFit="1" customWidth="1"/>
    <col min="65" max="65" width="12.140625" style="28" bestFit="1" customWidth="1"/>
    <col min="66" max="66" width="12.85546875" style="38" bestFit="1" customWidth="1"/>
    <col min="67" max="67" width="11.42578125" style="28"/>
    <col min="68" max="68" width="12.140625" style="28" bestFit="1" customWidth="1"/>
    <col min="69" max="69" width="12.7109375" style="28" bestFit="1" customWidth="1"/>
    <col min="70" max="70" width="12.140625" style="28" bestFit="1" customWidth="1"/>
    <col min="71" max="71" width="11.42578125" style="28"/>
    <col min="72" max="72" width="12.28515625" style="28" bestFit="1" customWidth="1"/>
    <col min="73" max="73" width="14.7109375" style="28" bestFit="1" customWidth="1"/>
    <col min="74" max="74" width="15" style="28" bestFit="1" customWidth="1"/>
    <col min="75" max="75" width="11.28515625" style="38" bestFit="1" customWidth="1"/>
    <col min="76" max="76" width="13.28515625" style="28" bestFit="1" customWidth="1"/>
    <col min="77" max="77" width="11.5703125" style="28" bestFit="1" customWidth="1"/>
    <col min="78" max="78" width="15.28515625" style="28" customWidth="1"/>
    <col min="79" max="79" width="14.140625" style="28" customWidth="1"/>
    <col min="80" max="80" width="17.42578125" style="28" bestFit="1" customWidth="1"/>
    <col min="81" max="81" width="23.140625" style="38" bestFit="1" customWidth="1"/>
    <col min="82" max="82" width="15.28515625" style="38" bestFit="1" customWidth="1"/>
    <col min="83" max="83" width="16.85546875" style="38" bestFit="1" customWidth="1"/>
    <col min="84" max="84" width="16.28515625" style="28" bestFit="1" customWidth="1"/>
    <col min="85" max="85" width="17.42578125" style="28" bestFit="1" customWidth="1"/>
    <col min="86" max="86" width="11.5703125" style="28" bestFit="1" customWidth="1"/>
    <col min="87" max="16384" width="11.42578125" style="28"/>
  </cols>
  <sheetData>
    <row r="1" spans="1:88">
      <c r="A1" s="5"/>
      <c r="E1" s="57" t="s">
        <v>8</v>
      </c>
      <c r="F1" s="58"/>
      <c r="G1" s="58"/>
      <c r="H1" s="58"/>
      <c r="I1" s="58"/>
      <c r="J1" s="58"/>
      <c r="K1" s="58"/>
      <c r="L1" s="58"/>
      <c r="M1" s="59" t="s">
        <v>18</v>
      </c>
      <c r="N1" s="60"/>
      <c r="O1" s="60"/>
      <c r="P1" s="60"/>
      <c r="Q1" s="60"/>
      <c r="R1" s="60"/>
      <c r="S1" s="60"/>
      <c r="T1" s="60"/>
      <c r="U1" s="61" t="s">
        <v>30</v>
      </c>
      <c r="V1" s="61"/>
      <c r="W1" s="61"/>
      <c r="X1" s="61"/>
      <c r="Y1" s="61"/>
      <c r="Z1" s="61"/>
      <c r="AA1" s="61"/>
      <c r="AB1" s="61"/>
      <c r="AC1" s="61"/>
      <c r="AD1" s="61"/>
      <c r="AE1" s="61"/>
      <c r="AF1" s="61"/>
      <c r="AG1" s="61"/>
      <c r="AH1" s="61"/>
      <c r="AI1" s="61"/>
      <c r="AJ1" s="61"/>
      <c r="AK1" s="61"/>
      <c r="AL1" s="61"/>
      <c r="AM1" s="61"/>
      <c r="AN1" s="61"/>
      <c r="AO1" s="61"/>
      <c r="AP1" s="61"/>
      <c r="AQ1" s="61"/>
      <c r="AR1" s="61"/>
      <c r="AS1" s="61"/>
      <c r="AT1" s="62" t="s">
        <v>32</v>
      </c>
      <c r="AU1" s="63"/>
      <c r="AV1" s="63"/>
      <c r="AW1" s="63"/>
      <c r="AX1" s="63"/>
      <c r="AY1" s="64" t="s">
        <v>28</v>
      </c>
      <c r="AZ1" s="65"/>
      <c r="BA1" s="65"/>
      <c r="BB1" s="65"/>
      <c r="BC1" s="65"/>
      <c r="BD1" s="65"/>
      <c r="BE1" s="65"/>
      <c r="BF1" s="65"/>
      <c r="BG1" s="55" t="s">
        <v>31</v>
      </c>
      <c r="BH1" s="55"/>
      <c r="BI1" s="55"/>
      <c r="BJ1" s="55"/>
      <c r="BK1" s="55"/>
      <c r="BL1" s="55"/>
      <c r="BM1" s="55"/>
      <c r="BN1" s="55"/>
      <c r="BO1" s="55"/>
      <c r="BP1" s="55"/>
      <c r="BQ1" s="55"/>
      <c r="BR1" s="55"/>
      <c r="BS1" s="55"/>
      <c r="BT1" s="55"/>
      <c r="BU1" s="55"/>
      <c r="BV1" s="55"/>
      <c r="BW1" s="55"/>
      <c r="BX1" s="55"/>
      <c r="BY1" s="55"/>
      <c r="BZ1" s="55"/>
      <c r="CA1" s="55"/>
      <c r="CB1" s="55"/>
      <c r="CC1" s="55"/>
      <c r="CD1" s="55"/>
      <c r="CE1" s="55"/>
      <c r="CF1" s="56" t="s">
        <v>33</v>
      </c>
      <c r="CG1" s="56"/>
      <c r="CH1" s="56"/>
      <c r="CI1" s="56"/>
      <c r="CJ1" s="56"/>
    </row>
    <row r="2" spans="1:88" s="30" customFormat="1">
      <c r="A2" s="14" t="s">
        <v>9</v>
      </c>
      <c r="B2" s="23" t="s">
        <v>0</v>
      </c>
      <c r="C2" s="14" t="s">
        <v>1</v>
      </c>
      <c r="D2" s="14" t="s">
        <v>2</v>
      </c>
      <c r="E2" s="14" t="s">
        <v>145</v>
      </c>
      <c r="F2" s="14" t="s">
        <v>3</v>
      </c>
      <c r="G2" s="14" t="s">
        <v>4</v>
      </c>
      <c r="H2" s="14" t="s">
        <v>5</v>
      </c>
      <c r="I2" s="14" t="s">
        <v>6</v>
      </c>
      <c r="J2" s="14" t="s">
        <v>144</v>
      </c>
      <c r="K2" s="14" t="s">
        <v>7</v>
      </c>
      <c r="L2" s="14" t="s">
        <v>6</v>
      </c>
      <c r="M2" s="14" t="s">
        <v>10</v>
      </c>
      <c r="N2" s="14" t="s">
        <v>11</v>
      </c>
      <c r="O2" s="14" t="s">
        <v>12</v>
      </c>
      <c r="P2" s="14" t="s">
        <v>13</v>
      </c>
      <c r="Q2" s="14" t="s">
        <v>14</v>
      </c>
      <c r="R2" s="14" t="s">
        <v>15</v>
      </c>
      <c r="S2" s="14" t="s">
        <v>16</v>
      </c>
      <c r="T2" s="14" t="s">
        <v>17</v>
      </c>
      <c r="U2" s="15" t="s">
        <v>19</v>
      </c>
      <c r="V2" s="15" t="s">
        <v>34</v>
      </c>
      <c r="W2" s="14" t="s">
        <v>35</v>
      </c>
      <c r="X2" s="14" t="s">
        <v>36</v>
      </c>
      <c r="Y2" s="14" t="s">
        <v>37</v>
      </c>
      <c r="Z2" s="14" t="s">
        <v>38</v>
      </c>
      <c r="AA2" s="14" t="s">
        <v>39</v>
      </c>
      <c r="AB2" s="14" t="s">
        <v>40</v>
      </c>
      <c r="AC2" s="18" t="s">
        <v>41</v>
      </c>
      <c r="AD2" s="18" t="s">
        <v>42</v>
      </c>
      <c r="AE2" s="18" t="s">
        <v>43</v>
      </c>
      <c r="AF2" s="18" t="s">
        <v>44</v>
      </c>
      <c r="AG2" s="18" t="s">
        <v>45</v>
      </c>
      <c r="AH2" s="18" t="s">
        <v>46</v>
      </c>
      <c r="AI2" s="18" t="s">
        <v>47</v>
      </c>
      <c r="AJ2" s="18" t="s">
        <v>48</v>
      </c>
      <c r="AK2" s="14" t="s">
        <v>49</v>
      </c>
      <c r="AL2" s="18" t="s">
        <v>50</v>
      </c>
      <c r="AM2" s="18" t="s">
        <v>51</v>
      </c>
      <c r="AN2" s="18" t="s">
        <v>52</v>
      </c>
      <c r="AO2" s="18" t="s">
        <v>53</v>
      </c>
      <c r="AP2" s="18" t="s">
        <v>54</v>
      </c>
      <c r="AQ2" s="24" t="s">
        <v>55</v>
      </c>
      <c r="AR2" s="25" t="s">
        <v>56</v>
      </c>
      <c r="AS2" s="25" t="s">
        <v>57</v>
      </c>
      <c r="AT2" s="14" t="s">
        <v>58</v>
      </c>
      <c r="AU2" s="14" t="s">
        <v>59</v>
      </c>
      <c r="AV2" s="14" t="s">
        <v>146</v>
      </c>
      <c r="AW2" s="14" t="s">
        <v>60</v>
      </c>
      <c r="AX2" s="16" t="s">
        <v>20</v>
      </c>
      <c r="AY2" s="16" t="s">
        <v>21</v>
      </c>
      <c r="AZ2" s="17" t="s">
        <v>22</v>
      </c>
      <c r="BA2" s="17" t="s">
        <v>23</v>
      </c>
      <c r="BB2" s="14" t="s">
        <v>24</v>
      </c>
      <c r="BC2" s="14" t="s">
        <v>25</v>
      </c>
      <c r="BD2" s="14" t="s">
        <v>26</v>
      </c>
      <c r="BE2" s="14" t="s">
        <v>27</v>
      </c>
      <c r="BF2" s="15" t="s">
        <v>29</v>
      </c>
      <c r="BG2" s="15" t="s">
        <v>61</v>
      </c>
      <c r="BH2" s="15" t="s">
        <v>62</v>
      </c>
      <c r="BI2" s="15" t="s">
        <v>63</v>
      </c>
      <c r="BJ2" s="15" t="s">
        <v>64</v>
      </c>
      <c r="BK2" s="15" t="s">
        <v>65</v>
      </c>
      <c r="BL2" s="15" t="s">
        <v>66</v>
      </c>
      <c r="BM2" s="24" t="s">
        <v>67</v>
      </c>
      <c r="BN2" s="25" t="s">
        <v>68</v>
      </c>
      <c r="BO2" s="25" t="s">
        <v>69</v>
      </c>
      <c r="BP2" s="25" t="s">
        <v>70</v>
      </c>
      <c r="BQ2" s="25" t="s">
        <v>71</v>
      </c>
      <c r="BR2" s="26" t="s">
        <v>72</v>
      </c>
      <c r="BS2" s="25" t="s">
        <v>73</v>
      </c>
      <c r="BT2" s="25" t="s">
        <v>74</v>
      </c>
      <c r="BU2" s="25" t="s">
        <v>75</v>
      </c>
      <c r="BV2" s="14" t="s">
        <v>76</v>
      </c>
      <c r="BW2" s="25" t="s">
        <v>77</v>
      </c>
      <c r="BX2" s="25" t="s">
        <v>78</v>
      </c>
      <c r="BY2" s="25" t="s">
        <v>79</v>
      </c>
      <c r="BZ2" s="25" t="s">
        <v>80</v>
      </c>
      <c r="CA2" s="25" t="s">
        <v>81</v>
      </c>
      <c r="CB2" s="25" t="s">
        <v>82</v>
      </c>
      <c r="CC2" s="25" t="s">
        <v>83</v>
      </c>
      <c r="CD2" s="25" t="s">
        <v>84</v>
      </c>
      <c r="CE2" s="14" t="s">
        <v>85</v>
      </c>
      <c r="CF2" s="14" t="s">
        <v>86</v>
      </c>
      <c r="CG2" s="24" t="s">
        <v>147</v>
      </c>
      <c r="CH2" s="24" t="s">
        <v>87</v>
      </c>
    </row>
    <row r="3" spans="1:88" s="30" customFormat="1">
      <c r="A3" s="8">
        <v>1</v>
      </c>
      <c r="B3" s="36">
        <v>2</v>
      </c>
      <c r="C3" s="8">
        <v>1</v>
      </c>
      <c r="D3" s="8">
        <v>57</v>
      </c>
      <c r="E3" s="8">
        <v>2</v>
      </c>
      <c r="F3" s="8">
        <v>1</v>
      </c>
      <c r="G3" s="8">
        <v>1</v>
      </c>
      <c r="H3" s="8">
        <v>2</v>
      </c>
      <c r="I3" s="8">
        <v>2</v>
      </c>
      <c r="J3" s="8">
        <v>2</v>
      </c>
      <c r="K3" s="8">
        <v>1</v>
      </c>
      <c r="L3" s="8">
        <v>1</v>
      </c>
      <c r="M3" s="8">
        <v>8.5</v>
      </c>
      <c r="N3" s="8">
        <v>2</v>
      </c>
      <c r="O3" s="8">
        <v>119</v>
      </c>
      <c r="P3" s="8">
        <v>383</v>
      </c>
      <c r="Q3" s="8">
        <v>22</v>
      </c>
      <c r="R3" s="20">
        <v>3.839</v>
      </c>
      <c r="S3" s="8">
        <v>4.7</v>
      </c>
      <c r="T3" s="8">
        <v>34.479999999999997</v>
      </c>
      <c r="U3" s="11">
        <v>4756</v>
      </c>
      <c r="V3" s="11">
        <v>24.342400000000001</v>
      </c>
      <c r="W3" s="11">
        <v>1801</v>
      </c>
      <c r="X3" s="11">
        <v>8.8635999999999999</v>
      </c>
      <c r="Y3" s="32">
        <v>203.19057719211156</v>
      </c>
      <c r="Z3" s="11">
        <v>30</v>
      </c>
      <c r="AA3" s="32">
        <v>3.3846292702739293</v>
      </c>
      <c r="AB3" s="32">
        <v>1.6657412548584118</v>
      </c>
      <c r="AC3" s="32">
        <v>27.5764</v>
      </c>
      <c r="AD3" s="32">
        <v>322.41000000000003</v>
      </c>
      <c r="AE3" s="32">
        <v>122.7637</v>
      </c>
      <c r="AF3" s="32">
        <v>2.2400000000000002</v>
      </c>
      <c r="AG3" s="32">
        <v>47.869399999999999</v>
      </c>
      <c r="AH3" s="32">
        <v>7.032</v>
      </c>
      <c r="AI3" s="32">
        <v>7.4256000000000002</v>
      </c>
      <c r="AJ3" s="32">
        <v>1.2615000000000001</v>
      </c>
      <c r="AK3" s="33">
        <v>4.9009</v>
      </c>
      <c r="AL3" s="32">
        <v>0.29820000000000002</v>
      </c>
      <c r="AM3" s="32">
        <v>1.6440999999999999</v>
      </c>
      <c r="AN3" s="32">
        <v>1.0629</v>
      </c>
      <c r="AO3" s="32">
        <v>1.7500000000000002E-2</v>
      </c>
      <c r="AP3" s="32">
        <v>192.619</v>
      </c>
      <c r="AQ3" s="11">
        <v>2</v>
      </c>
      <c r="AR3" s="13">
        <v>2</v>
      </c>
      <c r="AS3" s="13">
        <v>2</v>
      </c>
      <c r="AT3" s="11">
        <v>37.65</v>
      </c>
      <c r="AU3" s="11">
        <v>137.6</v>
      </c>
      <c r="AV3" s="11">
        <v>49.8</v>
      </c>
      <c r="AW3" s="11">
        <v>234.6</v>
      </c>
      <c r="AX3" s="12">
        <v>8.4</v>
      </c>
      <c r="AY3" s="12">
        <v>2.5</v>
      </c>
      <c r="AZ3" s="13">
        <v>105</v>
      </c>
      <c r="BA3" s="13">
        <v>75</v>
      </c>
      <c r="BB3" s="11">
        <v>34</v>
      </c>
      <c r="BC3" s="4">
        <v>0.74</v>
      </c>
      <c r="BD3" s="8">
        <v>28.61</v>
      </c>
      <c r="BE3" s="8">
        <v>4.67</v>
      </c>
      <c r="BF3" s="8">
        <v>4887</v>
      </c>
      <c r="BG3" s="8">
        <v>24.328099999999999</v>
      </c>
      <c r="BH3" s="8">
        <v>736</v>
      </c>
      <c r="BI3" s="8">
        <v>6.4733999999999998</v>
      </c>
      <c r="BJ3" s="34">
        <v>113.69604844440326</v>
      </c>
      <c r="BK3" s="8">
        <v>28</v>
      </c>
      <c r="BL3" s="34">
        <v>4.325393147341428</v>
      </c>
      <c r="BM3" s="32">
        <v>3.8043478260869561</v>
      </c>
      <c r="BN3" s="11">
        <v>22.294599999999999</v>
      </c>
      <c r="BO3" s="11">
        <v>1.69</v>
      </c>
      <c r="BP3" s="11">
        <v>458.18</v>
      </c>
      <c r="BQ3" s="11">
        <v>17.097300000000001</v>
      </c>
      <c r="BR3" s="35">
        <v>131.4589</v>
      </c>
      <c r="BS3" s="11">
        <v>7.4543999999999997</v>
      </c>
      <c r="BT3" s="11">
        <v>2.6530999999999998</v>
      </c>
      <c r="BU3" s="32">
        <v>0.1182</v>
      </c>
      <c r="BV3" s="11">
        <v>1.6606000000000001</v>
      </c>
      <c r="BW3" s="11">
        <v>1.6500000000000001E-2</v>
      </c>
      <c r="BX3" s="11">
        <v>2.9653</v>
      </c>
      <c r="BY3" s="11">
        <v>0.76559999999999995</v>
      </c>
      <c r="BZ3" s="11">
        <v>2.2700000000000001E-2</v>
      </c>
      <c r="CA3" s="11">
        <v>56.136899999999997</v>
      </c>
      <c r="CB3" s="11">
        <v>1</v>
      </c>
      <c r="CC3" s="11">
        <v>2</v>
      </c>
      <c r="CD3" s="11">
        <v>2</v>
      </c>
      <c r="CE3" s="11">
        <v>34.61</v>
      </c>
      <c r="CF3" s="11">
        <v>177.5</v>
      </c>
      <c r="CG3" s="11">
        <v>45.74</v>
      </c>
      <c r="CH3" s="11">
        <v>181.82</v>
      </c>
    </row>
    <row r="4" spans="1:88" s="30" customFormat="1">
      <c r="A4" s="8">
        <v>2</v>
      </c>
      <c r="B4" s="36">
        <v>2</v>
      </c>
      <c r="C4" s="8">
        <v>2</v>
      </c>
      <c r="D4" s="8">
        <v>40</v>
      </c>
      <c r="E4" s="8">
        <v>2</v>
      </c>
      <c r="F4" s="8">
        <v>1</v>
      </c>
      <c r="G4" s="8">
        <v>2</v>
      </c>
      <c r="H4" s="8">
        <v>2</v>
      </c>
      <c r="I4" s="8">
        <v>2</v>
      </c>
      <c r="J4" s="8">
        <v>2</v>
      </c>
      <c r="K4" s="8">
        <v>1</v>
      </c>
      <c r="L4" s="8">
        <v>1</v>
      </c>
      <c r="M4" s="8">
        <v>7.9</v>
      </c>
      <c r="N4" s="8">
        <v>4.2</v>
      </c>
      <c r="O4" s="8">
        <v>62</v>
      </c>
      <c r="P4" s="8">
        <v>224</v>
      </c>
      <c r="Q4" s="8">
        <v>15</v>
      </c>
      <c r="R4" s="20">
        <v>2.0619999999999998</v>
      </c>
      <c r="S4" s="8">
        <v>7.51</v>
      </c>
      <c r="T4" s="8">
        <v>37.700000000000003</v>
      </c>
      <c r="U4" s="11">
        <v>4779</v>
      </c>
      <c r="V4" s="11">
        <v>16.614192800000001</v>
      </c>
      <c r="W4" s="11">
        <v>280</v>
      </c>
      <c r="X4" s="11">
        <v>3.6697000000000002</v>
      </c>
      <c r="Y4" s="32">
        <v>76.30051502847644</v>
      </c>
      <c r="Z4" s="11">
        <v>79</v>
      </c>
      <c r="AA4" s="32">
        <v>21.527645311605852</v>
      </c>
      <c r="AB4" s="32">
        <v>28.214285714285715</v>
      </c>
      <c r="AC4" s="32">
        <v>25.389199999999999</v>
      </c>
      <c r="AD4" s="32">
        <v>474.24</v>
      </c>
      <c r="AE4" s="32">
        <v>161.38159999999999</v>
      </c>
      <c r="AF4" s="32">
        <v>1.57</v>
      </c>
      <c r="AG4" s="32">
        <v>6.3644999999999996</v>
      </c>
      <c r="AH4" s="32">
        <v>3.3847999999999998</v>
      </c>
      <c r="AI4" s="32">
        <v>3.9184000000000001</v>
      </c>
      <c r="AJ4" s="32">
        <v>9.6600000000000005E-2</v>
      </c>
      <c r="AK4" s="11">
        <v>0</v>
      </c>
      <c r="AL4" s="32">
        <v>9.4999999999999998E-3</v>
      </c>
      <c r="AM4" s="32">
        <v>2.0196000000000001</v>
      </c>
      <c r="AN4" s="32">
        <v>0.72570000000000001</v>
      </c>
      <c r="AO4" s="32">
        <v>1.47E-2</v>
      </c>
      <c r="AP4" s="32">
        <v>14.6989</v>
      </c>
      <c r="AQ4" s="11">
        <v>2</v>
      </c>
      <c r="AR4" s="13">
        <v>1</v>
      </c>
      <c r="AS4" s="13">
        <v>2</v>
      </c>
      <c r="AT4" s="11">
        <v>18.53</v>
      </c>
      <c r="AU4" s="11">
        <v>90.64</v>
      </c>
      <c r="AV4" s="11">
        <v>23.8</v>
      </c>
      <c r="AW4" s="11">
        <v>116.34</v>
      </c>
      <c r="AX4" s="12">
        <v>9.3000000000000007</v>
      </c>
      <c r="AY4" s="12">
        <v>2.6</v>
      </c>
      <c r="AZ4" s="13">
        <v>77</v>
      </c>
      <c r="BA4" s="13">
        <v>70</v>
      </c>
      <c r="BB4" s="11">
        <v>41</v>
      </c>
      <c r="BC4" s="4">
        <v>0.48</v>
      </c>
      <c r="BD4" s="8">
        <v>29.2</v>
      </c>
      <c r="BE4" s="8">
        <v>2.16</v>
      </c>
      <c r="BF4" s="8">
        <v>4893</v>
      </c>
      <c r="BG4" s="8">
        <v>29.409838100000002</v>
      </c>
      <c r="BH4" s="8">
        <v>480</v>
      </c>
      <c r="BI4" s="8">
        <v>4.1847000000000003</v>
      </c>
      <c r="BJ4" s="34">
        <v>114.70356297942504</v>
      </c>
      <c r="BK4" s="8">
        <v>32</v>
      </c>
      <c r="BL4" s="34">
        <v>7.6469041986283361</v>
      </c>
      <c r="BM4" s="32">
        <v>6.666666666666667</v>
      </c>
      <c r="BN4" s="11">
        <v>14.548500000000001</v>
      </c>
      <c r="BO4" s="11">
        <v>1.1499999999999999</v>
      </c>
      <c r="BP4" s="11">
        <v>739.67</v>
      </c>
      <c r="BQ4" s="11">
        <v>6.6692</v>
      </c>
      <c r="BR4" s="35">
        <v>125.9325</v>
      </c>
      <c r="BS4" s="11">
        <v>5.5304000000000002</v>
      </c>
      <c r="BT4" s="11">
        <v>1.0996999999999999</v>
      </c>
      <c r="BU4" s="32">
        <v>0</v>
      </c>
      <c r="BV4" s="11">
        <v>0</v>
      </c>
      <c r="BW4" s="11">
        <v>0</v>
      </c>
      <c r="BX4" s="11">
        <v>1.6691</v>
      </c>
      <c r="BY4" s="11">
        <v>0.56279999999999997</v>
      </c>
      <c r="BZ4" s="11">
        <v>9.4000000000000004E-3</v>
      </c>
      <c r="CA4" s="11">
        <v>39.2654</v>
      </c>
      <c r="CB4" s="11">
        <v>1</v>
      </c>
      <c r="CC4" s="11">
        <v>1</v>
      </c>
      <c r="CD4" s="11">
        <v>1</v>
      </c>
      <c r="CE4" s="11">
        <v>41.42</v>
      </c>
      <c r="CF4" s="11">
        <v>149.63999999999999</v>
      </c>
      <c r="CG4" s="11">
        <v>48.3</v>
      </c>
      <c r="CH4" s="11">
        <v>174.5</v>
      </c>
    </row>
    <row r="5" spans="1:88" s="30" customFormat="1">
      <c r="A5" s="8">
        <v>3</v>
      </c>
      <c r="B5" s="36">
        <v>1</v>
      </c>
      <c r="C5" s="8">
        <v>1</v>
      </c>
      <c r="D5" s="8">
        <v>30</v>
      </c>
      <c r="E5" s="8">
        <v>2</v>
      </c>
      <c r="F5" s="8">
        <v>1</v>
      </c>
      <c r="G5" s="8">
        <v>1</v>
      </c>
      <c r="H5" s="8">
        <v>2</v>
      </c>
      <c r="I5" s="8">
        <v>2</v>
      </c>
      <c r="J5" s="8">
        <v>2</v>
      </c>
      <c r="K5" s="8">
        <v>1</v>
      </c>
      <c r="L5" s="8">
        <v>1</v>
      </c>
      <c r="M5" s="8">
        <v>8</v>
      </c>
      <c r="N5" s="8">
        <v>3.1</v>
      </c>
      <c r="O5" s="8">
        <v>136</v>
      </c>
      <c r="P5" s="8">
        <v>1075</v>
      </c>
      <c r="Q5" s="8">
        <v>27</v>
      </c>
      <c r="R5" s="29">
        <v>0.38900000000000001</v>
      </c>
      <c r="S5" s="8">
        <v>12.75</v>
      </c>
      <c r="T5" s="8">
        <v>190.54</v>
      </c>
      <c r="U5" s="11">
        <v>4739</v>
      </c>
      <c r="V5" s="11">
        <v>37.812649</v>
      </c>
      <c r="W5" s="11">
        <v>1653</v>
      </c>
      <c r="X5" s="11">
        <v>7.6597999999999997</v>
      </c>
      <c r="Y5" s="32">
        <v>215.80197916394684</v>
      </c>
      <c r="Z5" s="11">
        <v>11</v>
      </c>
      <c r="AA5" s="32">
        <v>1.4360688268623203</v>
      </c>
      <c r="AB5" s="32">
        <v>0.66545674531155474</v>
      </c>
      <c r="AC5" s="32">
        <v>23.124600000000001</v>
      </c>
      <c r="AD5" s="32">
        <v>377.06</v>
      </c>
      <c r="AE5" s="32">
        <v>113.42189999999999</v>
      </c>
      <c r="AF5" s="32">
        <v>2.0299999999999998</v>
      </c>
      <c r="AG5" s="32">
        <v>47.568100000000001</v>
      </c>
      <c r="AH5" s="32">
        <v>12.639200000000001</v>
      </c>
      <c r="AI5" s="32">
        <v>21.027000000000001</v>
      </c>
      <c r="AJ5" s="32">
        <v>4.2172000000000001</v>
      </c>
      <c r="AK5" s="11">
        <v>18.127600000000001</v>
      </c>
      <c r="AL5" s="32">
        <v>2.5775999999999999</v>
      </c>
      <c r="AM5" s="32">
        <v>14.7864</v>
      </c>
      <c r="AN5" s="32">
        <v>1.8547</v>
      </c>
      <c r="AO5" s="32">
        <v>0.2742</v>
      </c>
      <c r="AP5" s="32">
        <v>21.922599999999999</v>
      </c>
      <c r="AQ5" s="11">
        <v>2</v>
      </c>
      <c r="AR5" s="13">
        <v>1</v>
      </c>
      <c r="AS5" s="13">
        <v>2</v>
      </c>
      <c r="AT5" s="11">
        <v>7.91</v>
      </c>
      <c r="AU5" s="11">
        <v>71.72</v>
      </c>
      <c r="AV5" s="11">
        <v>9.92</v>
      </c>
      <c r="AW5" s="11">
        <v>90</v>
      </c>
      <c r="AX5" s="12">
        <v>9.5</v>
      </c>
      <c r="AY5" s="12">
        <v>2.4</v>
      </c>
      <c r="AZ5" s="13">
        <v>64</v>
      </c>
      <c r="BA5" s="13">
        <v>95</v>
      </c>
      <c r="BB5" s="11">
        <v>17</v>
      </c>
      <c r="BC5" s="4">
        <v>0.23</v>
      </c>
      <c r="BD5" s="8">
        <v>18.53</v>
      </c>
      <c r="BE5" s="8">
        <v>1.8</v>
      </c>
      <c r="BF5" s="8">
        <v>4872</v>
      </c>
      <c r="BG5" s="8">
        <v>17.1850904</v>
      </c>
      <c r="BH5" s="8">
        <v>714</v>
      </c>
      <c r="BI5" s="8">
        <v>4.4560000000000004</v>
      </c>
      <c r="BJ5" s="34">
        <v>160.23339317773787</v>
      </c>
      <c r="BK5" s="8">
        <v>50</v>
      </c>
      <c r="BL5" s="34">
        <v>11.220825852782763</v>
      </c>
      <c r="BM5" s="32">
        <v>7.0028011204481793</v>
      </c>
      <c r="BN5" s="11">
        <v>29.918600000000001</v>
      </c>
      <c r="BO5" s="11">
        <v>1.74</v>
      </c>
      <c r="BP5" s="11">
        <v>402.39</v>
      </c>
      <c r="BQ5" s="11">
        <v>35.463200000000001</v>
      </c>
      <c r="BR5" s="35">
        <v>171.7852</v>
      </c>
      <c r="BS5" s="11">
        <v>12.1706</v>
      </c>
      <c r="BT5" s="11">
        <v>6.0598000000000001</v>
      </c>
      <c r="BU5" s="32">
        <v>0.78500000000000003</v>
      </c>
      <c r="BV5" s="11">
        <v>0.65010000000000001</v>
      </c>
      <c r="BW5" s="11">
        <v>0</v>
      </c>
      <c r="BX5" s="11">
        <v>6.9210000000000003</v>
      </c>
      <c r="BY5" s="11">
        <v>1.0323</v>
      </c>
      <c r="BZ5" s="11">
        <v>7.1400000000000005E-2</v>
      </c>
      <c r="CA5" s="11">
        <v>60.409100000000002</v>
      </c>
      <c r="CB5" s="11">
        <v>2</v>
      </c>
      <c r="CC5" s="11">
        <v>2</v>
      </c>
      <c r="CD5" s="11">
        <v>2</v>
      </c>
      <c r="CE5" s="11">
        <v>20.61</v>
      </c>
      <c r="CF5" s="11">
        <v>137.85</v>
      </c>
      <c r="CG5" s="11">
        <v>27.83</v>
      </c>
      <c r="CH5" s="11">
        <v>186.11</v>
      </c>
    </row>
    <row r="6" spans="1:88" s="30" customFormat="1">
      <c r="A6" s="8">
        <v>4</v>
      </c>
      <c r="B6" s="36">
        <v>1</v>
      </c>
      <c r="C6" s="8">
        <v>1</v>
      </c>
      <c r="D6" s="8">
        <v>55</v>
      </c>
      <c r="E6" s="8">
        <v>2</v>
      </c>
      <c r="F6" s="8">
        <v>1</v>
      </c>
      <c r="G6" s="8">
        <v>1</v>
      </c>
      <c r="H6" s="8">
        <v>2</v>
      </c>
      <c r="I6" s="8">
        <v>2</v>
      </c>
      <c r="J6" s="8">
        <v>2</v>
      </c>
      <c r="K6" s="8">
        <v>1</v>
      </c>
      <c r="L6" s="8">
        <v>1</v>
      </c>
      <c r="M6" s="8">
        <v>8</v>
      </c>
      <c r="N6" s="8">
        <v>5.4</v>
      </c>
      <c r="O6" s="8">
        <v>69</v>
      </c>
      <c r="P6" s="8">
        <v>41</v>
      </c>
      <c r="Q6" s="8">
        <v>19</v>
      </c>
      <c r="R6" s="20">
        <v>3.2669999999999999</v>
      </c>
      <c r="S6" s="8">
        <v>4.87</v>
      </c>
      <c r="T6" s="8">
        <v>39.380000000000003</v>
      </c>
      <c r="U6" s="11">
        <v>4777</v>
      </c>
      <c r="V6" s="11">
        <v>8.4028109000000004</v>
      </c>
      <c r="W6" s="11">
        <v>169</v>
      </c>
      <c r="X6" s="11">
        <v>1.5402</v>
      </c>
      <c r="Y6" s="32">
        <v>109.72600960914167</v>
      </c>
      <c r="Z6" s="11"/>
      <c r="AA6" s="32">
        <v>0</v>
      </c>
      <c r="AB6" s="32">
        <v>0</v>
      </c>
      <c r="AC6" s="32">
        <v>21.054200000000002</v>
      </c>
      <c r="AD6" s="32">
        <v>412.53</v>
      </c>
      <c r="AE6" s="32">
        <v>110.01949999999999</v>
      </c>
      <c r="AF6" s="32">
        <v>1.91</v>
      </c>
      <c r="AG6" s="32">
        <v>41.1614</v>
      </c>
      <c r="AH6" s="32">
        <v>7.3364000000000003</v>
      </c>
      <c r="AI6" s="32">
        <v>9.6893999999999991</v>
      </c>
      <c r="AJ6" s="32">
        <v>1.3358000000000001</v>
      </c>
      <c r="AK6" s="11">
        <v>0.39779999999999999</v>
      </c>
      <c r="AL6" s="32">
        <v>0.37559999999999999</v>
      </c>
      <c r="AM6" s="32">
        <v>1.2566999999999999</v>
      </c>
      <c r="AN6" s="32">
        <v>0.78259999999999996</v>
      </c>
      <c r="AO6" s="32">
        <v>9.7999999999999997E-3</v>
      </c>
      <c r="AP6" s="32">
        <v>307.05709999999999</v>
      </c>
      <c r="AQ6" s="11">
        <v>2</v>
      </c>
      <c r="AR6" s="13">
        <v>2</v>
      </c>
      <c r="AS6" s="13">
        <v>2</v>
      </c>
      <c r="AT6" s="11">
        <v>35.840000000000003</v>
      </c>
      <c r="AU6" s="11">
        <v>170.54</v>
      </c>
      <c r="AV6" s="11">
        <v>43.9</v>
      </c>
      <c r="AW6" s="11">
        <v>208.81</v>
      </c>
      <c r="AX6" s="12">
        <v>9.5</v>
      </c>
      <c r="AY6" s="12">
        <v>2.6</v>
      </c>
      <c r="AZ6" s="13">
        <v>76</v>
      </c>
      <c r="BA6" s="13">
        <v>69</v>
      </c>
      <c r="BB6" s="13">
        <v>24</v>
      </c>
      <c r="BC6" s="4">
        <v>0.61</v>
      </c>
      <c r="BD6" s="8">
        <v>18.440000000000001</v>
      </c>
      <c r="BE6" s="8">
        <v>1.89</v>
      </c>
      <c r="BF6" s="8">
        <v>4892</v>
      </c>
      <c r="BG6" s="8">
        <v>13.304450599999999</v>
      </c>
      <c r="BH6" s="8">
        <v>270</v>
      </c>
      <c r="BI6" s="8">
        <v>1.9028</v>
      </c>
      <c r="BJ6" s="34">
        <v>141.89615303762875</v>
      </c>
      <c r="BK6" s="8">
        <v>92</v>
      </c>
      <c r="BL6" s="34">
        <v>48.34980029430313</v>
      </c>
      <c r="BM6" s="32">
        <v>34.074074074074076</v>
      </c>
      <c r="BN6" s="11">
        <v>14.8795</v>
      </c>
      <c r="BO6" s="11">
        <v>1.26</v>
      </c>
      <c r="BP6" s="11">
        <v>673.74</v>
      </c>
      <c r="BQ6" s="11">
        <v>9.016</v>
      </c>
      <c r="BR6" s="35">
        <v>117.77379999999999</v>
      </c>
      <c r="BS6" s="11">
        <v>4.1139999999999999</v>
      </c>
      <c r="BT6" s="11">
        <v>1.4466000000000001</v>
      </c>
      <c r="BU6" s="32">
        <v>0.13450000000000001</v>
      </c>
      <c r="BV6" s="11">
        <v>0.24010000000000001</v>
      </c>
      <c r="BW6" s="11">
        <v>0</v>
      </c>
      <c r="BX6" s="11"/>
      <c r="BY6" s="11"/>
      <c r="BZ6" s="11">
        <v>1.0000000000000001E-5</v>
      </c>
      <c r="CA6" s="11">
        <v>600</v>
      </c>
      <c r="CB6" s="11">
        <v>1</v>
      </c>
      <c r="CC6" s="11">
        <v>2</v>
      </c>
      <c r="CD6" s="11">
        <v>1</v>
      </c>
      <c r="CE6" s="11">
        <v>47.06</v>
      </c>
      <c r="CF6" s="11">
        <v>145.36000000000001</v>
      </c>
      <c r="CG6" s="11">
        <v>54.92</v>
      </c>
      <c r="CH6" s="11">
        <v>169.63</v>
      </c>
    </row>
    <row r="7" spans="1:88" s="30" customFormat="1">
      <c r="A7" s="8">
        <v>5</v>
      </c>
      <c r="B7" s="36">
        <v>2</v>
      </c>
      <c r="C7" s="8">
        <v>1</v>
      </c>
      <c r="D7" s="8">
        <v>48</v>
      </c>
      <c r="E7" s="8">
        <v>2</v>
      </c>
      <c r="F7" s="8">
        <v>1</v>
      </c>
      <c r="G7" s="8">
        <v>1</v>
      </c>
      <c r="H7" s="8">
        <v>2</v>
      </c>
      <c r="I7" s="8">
        <v>1</v>
      </c>
      <c r="J7" s="8">
        <v>2</v>
      </c>
      <c r="K7" s="8">
        <v>1</v>
      </c>
      <c r="L7" s="8">
        <v>2</v>
      </c>
      <c r="M7" s="8">
        <v>8.8000000000000007</v>
      </c>
      <c r="N7" s="8">
        <v>4.2</v>
      </c>
      <c r="O7" s="8">
        <v>87</v>
      </c>
      <c r="P7" s="8">
        <v>370</v>
      </c>
      <c r="Q7" s="8">
        <v>18</v>
      </c>
      <c r="R7" s="20">
        <v>1.075</v>
      </c>
      <c r="S7" s="8">
        <v>9.41</v>
      </c>
      <c r="T7" s="8">
        <v>66.849999999999994</v>
      </c>
      <c r="U7" s="11">
        <v>4715</v>
      </c>
      <c r="V7" s="11">
        <v>28.009369599999999</v>
      </c>
      <c r="W7" s="11">
        <v>715</v>
      </c>
      <c r="X7" s="11">
        <v>6.2304000000000004</v>
      </c>
      <c r="Y7" s="32">
        <v>114.75988700564972</v>
      </c>
      <c r="Z7" s="11">
        <v>280</v>
      </c>
      <c r="AA7" s="32">
        <v>44.940934771443246</v>
      </c>
      <c r="AB7" s="32">
        <v>39.16083916083916</v>
      </c>
      <c r="AC7" s="32">
        <v>22.028300000000002</v>
      </c>
      <c r="AD7" s="32">
        <v>452.8</v>
      </c>
      <c r="AE7" s="32">
        <v>127.9235</v>
      </c>
      <c r="AF7" s="32">
        <v>1.72</v>
      </c>
      <c r="AG7" s="32">
        <v>33.8352</v>
      </c>
      <c r="AH7" s="32">
        <v>10.0002</v>
      </c>
      <c r="AI7" s="32">
        <v>10.8368</v>
      </c>
      <c r="AJ7" s="32">
        <v>0.99629999999999996</v>
      </c>
      <c r="AK7" s="11">
        <v>6.1276999999999999</v>
      </c>
      <c r="AL7" s="32">
        <v>0.13650000000000001</v>
      </c>
      <c r="AM7" s="32">
        <v>4.9172000000000002</v>
      </c>
      <c r="AN7" s="32">
        <v>1.6887000000000001</v>
      </c>
      <c r="AO7" s="32">
        <v>8.3000000000000004E-2</v>
      </c>
      <c r="AP7" s="32">
        <v>40.747900000000001</v>
      </c>
      <c r="AQ7" s="11">
        <v>2</v>
      </c>
      <c r="AR7" s="13">
        <v>1</v>
      </c>
      <c r="AS7" s="13">
        <v>2</v>
      </c>
      <c r="AT7" s="11">
        <v>18</v>
      </c>
      <c r="AU7" s="11">
        <v>97.93</v>
      </c>
      <c r="AV7" s="11">
        <v>23.13</v>
      </c>
      <c r="AW7" s="11">
        <v>126</v>
      </c>
      <c r="AX7" s="12">
        <v>9.3000000000000007</v>
      </c>
      <c r="AY7" s="12">
        <v>2.4</v>
      </c>
      <c r="AZ7" s="13">
        <v>46</v>
      </c>
      <c r="BA7" s="13">
        <v>34</v>
      </c>
      <c r="BB7" s="13">
        <v>31</v>
      </c>
      <c r="BC7" s="4">
        <v>0.7</v>
      </c>
      <c r="BD7" s="8">
        <v>16.399999999999999</v>
      </c>
      <c r="BE7" s="8">
        <v>1.23</v>
      </c>
      <c r="BF7" s="8">
        <v>4863</v>
      </c>
      <c r="BG7" s="8">
        <v>17.505856000000001</v>
      </c>
      <c r="BH7" s="8">
        <v>557</v>
      </c>
      <c r="BI7" s="8">
        <v>4.5509000000000004</v>
      </c>
      <c r="BJ7" s="34">
        <v>122.39337273945812</v>
      </c>
      <c r="BK7" s="8">
        <v>191</v>
      </c>
      <c r="BL7" s="34">
        <v>41.969720275110411</v>
      </c>
      <c r="BM7" s="32">
        <v>34.290843806104128</v>
      </c>
      <c r="BN7" s="11">
        <v>27.462599999999998</v>
      </c>
      <c r="BO7" s="11">
        <v>1.77</v>
      </c>
      <c r="BP7" s="11">
        <v>409.35</v>
      </c>
      <c r="BQ7" s="11">
        <v>34.6357</v>
      </c>
      <c r="BR7" s="35">
        <v>154.98310000000001</v>
      </c>
      <c r="BS7" s="11">
        <v>8.8881999999999994</v>
      </c>
      <c r="BT7" s="11">
        <v>3.3003999999999998</v>
      </c>
      <c r="BU7" s="32">
        <v>5.1900000000000002E-2</v>
      </c>
      <c r="BV7" s="11">
        <v>3.5249999999999999</v>
      </c>
      <c r="BW7" s="11">
        <v>9.1000000000000004E-3</v>
      </c>
      <c r="BX7" s="11">
        <v>2.8694000000000002</v>
      </c>
      <c r="BY7" s="11">
        <v>2.2501000000000002</v>
      </c>
      <c r="BZ7" s="11">
        <v>6.4600000000000005E-2</v>
      </c>
      <c r="CA7" s="11">
        <v>47.680900000000001</v>
      </c>
      <c r="CB7" s="11">
        <v>1</v>
      </c>
      <c r="CC7" s="11">
        <v>1</v>
      </c>
      <c r="CD7" s="11">
        <v>2</v>
      </c>
      <c r="CE7" s="11">
        <v>29.46</v>
      </c>
      <c r="CF7" s="11">
        <v>128.87</v>
      </c>
      <c r="CG7" s="11">
        <v>39.81</v>
      </c>
      <c r="CH7" s="11">
        <v>174.14</v>
      </c>
    </row>
    <row r="8" spans="1:88" s="30" customFormat="1">
      <c r="A8" s="8">
        <v>6</v>
      </c>
      <c r="B8" s="36">
        <v>1</v>
      </c>
      <c r="C8" s="8">
        <v>1</v>
      </c>
      <c r="D8" s="8">
        <v>24</v>
      </c>
      <c r="E8" s="8">
        <v>2</v>
      </c>
      <c r="F8" s="8">
        <v>1</v>
      </c>
      <c r="G8" s="8">
        <v>1</v>
      </c>
      <c r="H8" s="8">
        <v>1</v>
      </c>
      <c r="I8" s="8">
        <v>2</v>
      </c>
      <c r="J8" s="8">
        <v>2</v>
      </c>
      <c r="K8" s="8">
        <v>2</v>
      </c>
      <c r="L8" s="8">
        <v>1</v>
      </c>
      <c r="M8" s="8">
        <v>8.6</v>
      </c>
      <c r="N8" s="8">
        <v>5.5</v>
      </c>
      <c r="O8" s="8">
        <v>111</v>
      </c>
      <c r="P8" s="8">
        <v>1185</v>
      </c>
      <c r="Q8" s="8">
        <v>21</v>
      </c>
      <c r="R8" s="20">
        <v>1.1919999999999999</v>
      </c>
      <c r="S8" s="8">
        <v>18.3</v>
      </c>
      <c r="T8" s="8">
        <v>91.35</v>
      </c>
      <c r="U8" s="11">
        <v>4769</v>
      </c>
      <c r="V8" s="11">
        <v>15.4051533</v>
      </c>
      <c r="W8" s="11">
        <v>705</v>
      </c>
      <c r="X8" s="11">
        <v>4.8760000000000003</v>
      </c>
      <c r="Y8" s="32">
        <v>144.58572600492207</v>
      </c>
      <c r="Z8" s="11">
        <v>23</v>
      </c>
      <c r="AA8" s="32">
        <v>4.7169811320754711</v>
      </c>
      <c r="AB8" s="32">
        <v>3.2624113475177303</v>
      </c>
      <c r="AC8" s="32">
        <v>32.996299999999998</v>
      </c>
      <c r="AD8" s="32">
        <v>289.74</v>
      </c>
      <c r="AE8" s="32">
        <v>142.68559999999999</v>
      </c>
      <c r="AF8" s="32">
        <v>2.31</v>
      </c>
      <c r="AG8" s="32">
        <v>49.488300000000002</v>
      </c>
      <c r="AH8" s="32">
        <v>9.6463000000000001</v>
      </c>
      <c r="AI8" s="32">
        <v>20.806899999999999</v>
      </c>
      <c r="AJ8" s="32">
        <v>6.0471000000000004</v>
      </c>
      <c r="AK8" s="11">
        <v>3.5291000000000001</v>
      </c>
      <c r="AL8" s="32">
        <v>4.1371000000000002</v>
      </c>
      <c r="AM8" s="32"/>
      <c r="AN8" s="32"/>
      <c r="AO8" s="32">
        <v>1.0000000000000001E-5</v>
      </c>
      <c r="AP8" s="32">
        <v>600</v>
      </c>
      <c r="AQ8" s="11">
        <v>2</v>
      </c>
      <c r="AR8" s="13">
        <v>2</v>
      </c>
      <c r="AS8" s="13">
        <v>2</v>
      </c>
      <c r="AT8" s="11">
        <v>15.64</v>
      </c>
      <c r="AU8" s="11">
        <v>97.56</v>
      </c>
      <c r="AV8" s="11">
        <v>22.9</v>
      </c>
      <c r="AW8" s="11">
        <v>142.74</v>
      </c>
      <c r="AX8" s="12">
        <v>10</v>
      </c>
      <c r="AY8" s="12">
        <v>4</v>
      </c>
      <c r="AZ8" s="13">
        <v>97</v>
      </c>
      <c r="BA8" s="13">
        <v>205</v>
      </c>
      <c r="BB8" s="13">
        <v>23</v>
      </c>
      <c r="BC8" s="4">
        <v>0.44</v>
      </c>
      <c r="BD8" s="8">
        <v>33.58</v>
      </c>
      <c r="BE8" s="8">
        <v>4.3</v>
      </c>
      <c r="BF8" s="8">
        <v>4899</v>
      </c>
      <c r="BG8" s="8">
        <v>22.407495699999998</v>
      </c>
      <c r="BH8" s="8">
        <v>466</v>
      </c>
      <c r="BI8" s="8">
        <v>6.048</v>
      </c>
      <c r="BJ8" s="34">
        <v>77.050264550264544</v>
      </c>
      <c r="BK8" s="8">
        <v>210</v>
      </c>
      <c r="BL8" s="34">
        <v>34.722222222222221</v>
      </c>
      <c r="BM8" s="32">
        <v>45.064377682403432</v>
      </c>
      <c r="BN8" s="11">
        <v>28.3796</v>
      </c>
      <c r="BO8" s="11">
        <v>1.79</v>
      </c>
      <c r="BP8" s="11">
        <v>398.01</v>
      </c>
      <c r="BQ8" s="11">
        <v>17.168700000000001</v>
      </c>
      <c r="BR8" s="35">
        <v>157.71289999999999</v>
      </c>
      <c r="BS8" s="11">
        <v>13.476599999999999</v>
      </c>
      <c r="BT8" s="11">
        <v>7.1215000000000002</v>
      </c>
      <c r="BU8" s="32">
        <v>0.56720000000000004</v>
      </c>
      <c r="BV8" s="11">
        <v>1.5417000000000001</v>
      </c>
      <c r="BW8" s="11">
        <v>2.8500000000000001E-2</v>
      </c>
      <c r="BX8" s="11">
        <v>4.4184999999999999</v>
      </c>
      <c r="BY8" s="11">
        <v>1.1425000000000001</v>
      </c>
      <c r="BZ8" s="11">
        <v>5.0500000000000003E-2</v>
      </c>
      <c r="CA8" s="11">
        <v>45.833399999999997</v>
      </c>
      <c r="CB8" s="11">
        <v>2</v>
      </c>
      <c r="CC8" s="11">
        <v>1</v>
      </c>
      <c r="CD8" s="11">
        <v>2</v>
      </c>
      <c r="CE8" s="11">
        <v>12.42</v>
      </c>
      <c r="CF8" s="11">
        <v>66.63</v>
      </c>
      <c r="CG8" s="11">
        <v>17</v>
      </c>
      <c r="CH8" s="11">
        <v>91.3</v>
      </c>
    </row>
    <row r="9" spans="1:88" s="30" customFormat="1">
      <c r="A9" s="8">
        <v>7</v>
      </c>
      <c r="B9" s="36">
        <v>2</v>
      </c>
      <c r="C9" s="8">
        <v>1</v>
      </c>
      <c r="D9" s="8">
        <v>65</v>
      </c>
      <c r="E9" s="8">
        <v>2</v>
      </c>
      <c r="F9" s="8">
        <v>1</v>
      </c>
      <c r="G9" s="8">
        <v>1</v>
      </c>
      <c r="H9" s="8">
        <v>2</v>
      </c>
      <c r="I9" s="8">
        <v>2</v>
      </c>
      <c r="J9" s="8">
        <v>2</v>
      </c>
      <c r="K9" s="8">
        <v>1</v>
      </c>
      <c r="L9" s="8">
        <v>1</v>
      </c>
      <c r="M9" s="8">
        <v>7.9</v>
      </c>
      <c r="N9" s="8">
        <v>2.9</v>
      </c>
      <c r="O9" s="8">
        <v>81</v>
      </c>
      <c r="P9" s="8">
        <v>401</v>
      </c>
      <c r="Q9" s="8">
        <v>11</v>
      </c>
      <c r="R9" s="29">
        <v>0.42399999999999999</v>
      </c>
      <c r="S9" s="8">
        <v>8.39</v>
      </c>
      <c r="T9" s="8">
        <v>90.36</v>
      </c>
      <c r="U9" s="11">
        <v>4749</v>
      </c>
      <c r="V9" s="11">
        <v>16.805621800000001</v>
      </c>
      <c r="W9" s="11">
        <v>393</v>
      </c>
      <c r="X9" s="11">
        <v>3.4767999999999999</v>
      </c>
      <c r="Y9" s="32">
        <v>113.03497468936953</v>
      </c>
      <c r="Z9" s="11">
        <v>56</v>
      </c>
      <c r="AA9" s="32">
        <v>16.106764841233318</v>
      </c>
      <c r="AB9" s="32">
        <v>14.249363867684478</v>
      </c>
      <c r="AC9" s="32">
        <v>21.086099999999998</v>
      </c>
      <c r="AD9" s="32">
        <v>361.57</v>
      </c>
      <c r="AE9" s="32">
        <v>96.613299999999995</v>
      </c>
      <c r="AF9" s="32">
        <v>2.1800000000000002</v>
      </c>
      <c r="AG9" s="32">
        <v>55.644799999999996</v>
      </c>
      <c r="AH9" s="32">
        <v>8.0251000000000001</v>
      </c>
      <c r="AI9" s="32">
        <v>15.555099999999999</v>
      </c>
      <c r="AJ9" s="32">
        <v>3.6198000000000001</v>
      </c>
      <c r="AK9" s="11">
        <v>12.7</v>
      </c>
      <c r="AL9" s="32">
        <v>0.56399999999999995</v>
      </c>
      <c r="AM9" s="32">
        <v>6.4284999999999997</v>
      </c>
      <c r="AN9" s="32">
        <v>1.1826000000000001</v>
      </c>
      <c r="AO9" s="32">
        <v>7.5999999999999998E-2</v>
      </c>
      <c r="AP9" s="32">
        <v>58.737299999999998</v>
      </c>
      <c r="AQ9" s="11">
        <v>2</v>
      </c>
      <c r="AR9" s="13">
        <v>2</v>
      </c>
      <c r="AS9" s="13">
        <v>2</v>
      </c>
      <c r="AT9" s="11">
        <v>25.24</v>
      </c>
      <c r="AU9" s="11">
        <v>92.11</v>
      </c>
      <c r="AV9" s="11">
        <v>31.82</v>
      </c>
      <c r="AW9" s="11">
        <v>116.14</v>
      </c>
      <c r="AX9" s="12">
        <v>10</v>
      </c>
      <c r="AY9" s="12">
        <v>3.5</v>
      </c>
      <c r="AZ9" s="13">
        <v>81</v>
      </c>
      <c r="BA9" s="13">
        <v>60</v>
      </c>
      <c r="BB9" s="13">
        <v>29</v>
      </c>
      <c r="BC9" s="4">
        <v>0.47</v>
      </c>
      <c r="BD9" s="8">
        <v>17.91</v>
      </c>
      <c r="BE9" s="8">
        <v>0.9</v>
      </c>
      <c r="BF9" s="8">
        <v>4882</v>
      </c>
      <c r="BG9" s="8">
        <v>16.105387499999999</v>
      </c>
      <c r="BH9" s="8">
        <v>326</v>
      </c>
      <c r="BI9" s="8">
        <v>3.6051000000000002</v>
      </c>
      <c r="BJ9" s="34">
        <v>90.427450001386916</v>
      </c>
      <c r="BK9" s="8">
        <v>94</v>
      </c>
      <c r="BL9" s="34">
        <v>26.074172699786413</v>
      </c>
      <c r="BM9" s="32">
        <v>28.834355828220858</v>
      </c>
      <c r="BN9" s="11">
        <v>20.379100000000001</v>
      </c>
      <c r="BO9" s="11">
        <v>1.78</v>
      </c>
      <c r="BP9" s="11">
        <v>446.71</v>
      </c>
      <c r="BQ9" s="11">
        <v>17.2317</v>
      </c>
      <c r="BR9" s="35">
        <v>114.3386</v>
      </c>
      <c r="BS9" s="11">
        <v>5.1041999999999996</v>
      </c>
      <c r="BT9" s="11">
        <v>1.6314</v>
      </c>
      <c r="BU9" s="32">
        <v>0.1106</v>
      </c>
      <c r="BV9" s="11">
        <v>0.44019999999999998</v>
      </c>
      <c r="BW9" s="11">
        <v>4.5999999999999999E-3</v>
      </c>
      <c r="BX9" s="11">
        <v>5.9678000000000004</v>
      </c>
      <c r="BY9" s="11">
        <v>1.3371999999999999</v>
      </c>
      <c r="BZ9" s="11">
        <v>7.9799999999999996E-2</v>
      </c>
      <c r="CA9" s="11">
        <v>11.0212</v>
      </c>
      <c r="CB9" s="11">
        <v>1</v>
      </c>
      <c r="CC9" s="11">
        <v>1</v>
      </c>
      <c r="CD9" s="11">
        <v>2</v>
      </c>
      <c r="CE9" s="11">
        <v>38.369999999999997</v>
      </c>
      <c r="CF9" s="11">
        <v>101.46</v>
      </c>
      <c r="CG9" s="11">
        <v>49.44</v>
      </c>
      <c r="CH9" s="11">
        <v>130.72</v>
      </c>
    </row>
    <row r="10" spans="1:88" s="30" customFormat="1">
      <c r="A10" s="8">
        <v>8</v>
      </c>
      <c r="B10" s="36">
        <v>2</v>
      </c>
      <c r="C10" s="8">
        <v>1</v>
      </c>
      <c r="D10" s="8">
        <v>41</v>
      </c>
      <c r="E10" s="8">
        <v>2</v>
      </c>
      <c r="F10" s="8">
        <v>1</v>
      </c>
      <c r="G10" s="8">
        <v>1</v>
      </c>
      <c r="H10" s="8">
        <v>2</v>
      </c>
      <c r="I10" s="8">
        <v>2</v>
      </c>
      <c r="J10" s="8">
        <v>2</v>
      </c>
      <c r="K10" s="8">
        <v>1</v>
      </c>
      <c r="L10" s="8">
        <v>1</v>
      </c>
      <c r="M10" s="8">
        <v>9.3000000000000007</v>
      </c>
      <c r="N10" s="8">
        <v>6.1</v>
      </c>
      <c r="O10" s="8">
        <v>71</v>
      </c>
      <c r="P10" s="8">
        <v>96</v>
      </c>
      <c r="Q10" s="8">
        <v>20</v>
      </c>
      <c r="R10" s="20">
        <v>1.3080000000000001</v>
      </c>
      <c r="S10" s="8">
        <v>5.65</v>
      </c>
      <c r="T10" s="8">
        <v>31.87</v>
      </c>
      <c r="U10" s="11">
        <v>4789</v>
      </c>
      <c r="V10" s="11">
        <v>9.1030450999999992</v>
      </c>
      <c r="W10" s="11">
        <v>226</v>
      </c>
      <c r="X10" s="11">
        <v>1.5881000000000001</v>
      </c>
      <c r="Y10" s="32">
        <v>142.30841886531076</v>
      </c>
      <c r="Z10" s="11">
        <v>4</v>
      </c>
      <c r="AA10" s="32">
        <v>2.5187330772621372</v>
      </c>
      <c r="AB10" s="32">
        <v>1.7699115044247788</v>
      </c>
      <c r="AC10" s="32">
        <v>20.390799999999999</v>
      </c>
      <c r="AD10" s="32">
        <v>498.9</v>
      </c>
      <c r="AE10" s="32">
        <v>127.78749999999999</v>
      </c>
      <c r="AF10" s="32">
        <v>1.59</v>
      </c>
      <c r="AG10" s="32">
        <v>19.3658</v>
      </c>
      <c r="AH10" s="32">
        <v>6.835</v>
      </c>
      <c r="AI10" s="32">
        <v>2.6890999999999998</v>
      </c>
      <c r="AJ10" s="32">
        <v>0.37590000000000001</v>
      </c>
      <c r="AK10" s="11">
        <v>1.8487</v>
      </c>
      <c r="AL10" s="32">
        <v>0</v>
      </c>
      <c r="AM10" s="32">
        <v>4.0770999999999997</v>
      </c>
      <c r="AN10" s="32">
        <v>0.76200000000000001</v>
      </c>
      <c r="AO10" s="32">
        <v>3.1099999999999999E-2</v>
      </c>
      <c r="AP10" s="32">
        <v>42.607999999999997</v>
      </c>
      <c r="AQ10" s="11">
        <v>1</v>
      </c>
      <c r="AR10" s="13">
        <v>1</v>
      </c>
      <c r="AS10" s="13">
        <v>2</v>
      </c>
      <c r="AT10" s="11">
        <v>49.38</v>
      </c>
      <c r="AU10" s="11">
        <v>189.39</v>
      </c>
      <c r="AV10" s="11">
        <v>59.82</v>
      </c>
      <c r="AW10" s="11">
        <v>229.41</v>
      </c>
      <c r="AX10" s="12">
        <v>9.8000000000000007</v>
      </c>
      <c r="AY10" s="12">
        <v>2.5</v>
      </c>
      <c r="AZ10" s="13">
        <v>37</v>
      </c>
      <c r="BA10" s="13">
        <v>41</v>
      </c>
      <c r="BB10" s="13">
        <v>36</v>
      </c>
      <c r="BC10" s="4">
        <v>0.42</v>
      </c>
      <c r="BD10" s="8">
        <v>13.11</v>
      </c>
      <c r="BE10" s="8">
        <v>1.49</v>
      </c>
      <c r="BF10" s="8">
        <v>4911</v>
      </c>
      <c r="BG10" s="8">
        <v>17.505856000000001</v>
      </c>
      <c r="BH10" s="8">
        <v>74</v>
      </c>
      <c r="BI10" s="8">
        <v>2.1297000000000001</v>
      </c>
      <c r="BJ10" s="34">
        <v>34.746677935859509</v>
      </c>
      <c r="BK10" s="8">
        <v>5</v>
      </c>
      <c r="BL10" s="34">
        <v>2.3477485091796964</v>
      </c>
      <c r="BM10" s="32">
        <v>6.7567567567567561</v>
      </c>
      <c r="BN10" s="11">
        <v>12.2394</v>
      </c>
      <c r="BO10" s="11">
        <v>1.1599999999999999</v>
      </c>
      <c r="BP10" s="11">
        <v>753.79</v>
      </c>
      <c r="BQ10" s="11">
        <v>1.3229</v>
      </c>
      <c r="BR10" s="35">
        <v>105.1263</v>
      </c>
      <c r="BS10" s="11">
        <v>2.0144000000000002</v>
      </c>
      <c r="BT10" s="11">
        <v>0.89100000000000001</v>
      </c>
      <c r="BU10" s="32">
        <v>0</v>
      </c>
      <c r="BV10" s="11">
        <v>0</v>
      </c>
      <c r="BW10" s="11">
        <v>0</v>
      </c>
      <c r="BX10" s="11">
        <v>0.5806</v>
      </c>
      <c r="BY10" s="11">
        <v>0.4587</v>
      </c>
      <c r="BZ10" s="11">
        <v>2.7000000000000001E-3</v>
      </c>
      <c r="CA10" s="11">
        <v>10.005599999999999</v>
      </c>
      <c r="CB10" s="11">
        <v>1</v>
      </c>
      <c r="CC10" s="11">
        <v>1</v>
      </c>
      <c r="CD10" s="11">
        <v>1</v>
      </c>
      <c r="CE10" s="11">
        <v>53.55</v>
      </c>
      <c r="CF10" s="11">
        <v>175.14</v>
      </c>
      <c r="CG10" s="11">
        <v>60.96</v>
      </c>
      <c r="CH10" s="11">
        <v>199.4</v>
      </c>
    </row>
    <row r="11" spans="1:88" s="30" customFormat="1">
      <c r="A11" s="8">
        <v>9</v>
      </c>
      <c r="B11" s="36">
        <v>1</v>
      </c>
      <c r="C11" s="8">
        <v>1</v>
      </c>
      <c r="D11" s="8">
        <v>52</v>
      </c>
      <c r="E11" s="8">
        <v>2</v>
      </c>
      <c r="F11" s="8">
        <v>1</v>
      </c>
      <c r="G11" s="8">
        <v>1</v>
      </c>
      <c r="H11" s="8">
        <v>2</v>
      </c>
      <c r="I11" s="8">
        <v>2</v>
      </c>
      <c r="J11" s="8">
        <v>2</v>
      </c>
      <c r="K11" s="8">
        <v>1</v>
      </c>
      <c r="L11" s="8">
        <v>1</v>
      </c>
      <c r="M11" s="8">
        <v>8.3000000000000007</v>
      </c>
      <c r="N11" s="8">
        <v>2.5</v>
      </c>
      <c r="O11" s="8">
        <v>208</v>
      </c>
      <c r="P11" s="8">
        <v>507</v>
      </c>
      <c r="Q11" s="8">
        <v>17</v>
      </c>
      <c r="R11" s="29">
        <v>0.98599999999999999</v>
      </c>
      <c r="S11" s="8">
        <v>15.02</v>
      </c>
      <c r="T11" s="8">
        <v>215.31</v>
      </c>
      <c r="U11" s="11">
        <v>4754</v>
      </c>
      <c r="V11" s="11">
        <v>15.824365</v>
      </c>
      <c r="W11" s="11">
        <v>542</v>
      </c>
      <c r="X11" s="11">
        <v>3.3418999999999999</v>
      </c>
      <c r="Y11" s="32">
        <v>162.18318920374637</v>
      </c>
      <c r="Z11" s="11">
        <v>46</v>
      </c>
      <c r="AA11" s="32">
        <v>13.764624913971096</v>
      </c>
      <c r="AB11" s="32">
        <v>8.4870848708487099</v>
      </c>
      <c r="AC11" s="32">
        <v>20.996500000000001</v>
      </c>
      <c r="AD11" s="32">
        <v>358.48</v>
      </c>
      <c r="AE11" s="32">
        <v>95.273300000000006</v>
      </c>
      <c r="AF11" s="32">
        <v>2.2000000000000002</v>
      </c>
      <c r="AG11" s="32">
        <v>61.3658</v>
      </c>
      <c r="AH11" s="32">
        <v>13.5337</v>
      </c>
      <c r="AI11" s="32">
        <v>22.206800000000001</v>
      </c>
      <c r="AJ11" s="32">
        <v>4.0849000000000002</v>
      </c>
      <c r="AK11" s="11">
        <v>8.5130999999999997</v>
      </c>
      <c r="AL11" s="32">
        <v>2.2951999999999999</v>
      </c>
      <c r="AM11" s="32">
        <v>7.0602999999999998</v>
      </c>
      <c r="AN11" s="32">
        <v>1.5246</v>
      </c>
      <c r="AO11" s="32">
        <v>0.1076</v>
      </c>
      <c r="AP11" s="32">
        <v>77.155600000000007</v>
      </c>
      <c r="AQ11" s="11">
        <v>2</v>
      </c>
      <c r="AR11" s="13">
        <v>2</v>
      </c>
      <c r="AS11" s="13">
        <v>2</v>
      </c>
      <c r="AT11" s="11">
        <v>21.42</v>
      </c>
      <c r="AU11" s="11">
        <v>80.95</v>
      </c>
      <c r="AV11" s="11">
        <v>27.16</v>
      </c>
      <c r="AW11" s="11">
        <v>102.62</v>
      </c>
      <c r="AX11" s="12">
        <v>10.1</v>
      </c>
      <c r="AY11" s="12">
        <v>4.3</v>
      </c>
      <c r="AZ11" s="13">
        <v>96</v>
      </c>
      <c r="BA11" s="13">
        <v>26</v>
      </c>
      <c r="BB11" s="11">
        <v>32</v>
      </c>
      <c r="BC11" s="4">
        <v>0.75</v>
      </c>
      <c r="BD11" s="8">
        <v>32.03</v>
      </c>
      <c r="BE11" s="8">
        <v>5.46</v>
      </c>
      <c r="BF11" s="8">
        <v>4883</v>
      </c>
      <c r="BG11" s="8">
        <v>18.9063245</v>
      </c>
      <c r="BH11" s="8">
        <v>229</v>
      </c>
      <c r="BI11" s="8">
        <v>2.2892000000000001</v>
      </c>
      <c r="BJ11" s="34">
        <v>100.03494670627293</v>
      </c>
      <c r="BK11" s="8">
        <v>95</v>
      </c>
      <c r="BL11" s="34">
        <v>41.499213699108857</v>
      </c>
      <c r="BM11" s="32">
        <v>41.484716157205234</v>
      </c>
      <c r="BN11" s="11">
        <v>16.6904</v>
      </c>
      <c r="BO11" s="11">
        <v>1.37</v>
      </c>
      <c r="BP11" s="11">
        <v>605.20000000000005</v>
      </c>
      <c r="BQ11" s="11">
        <v>16.250599999999999</v>
      </c>
      <c r="BR11" s="35">
        <v>121.24890000000001</v>
      </c>
      <c r="BS11" s="11">
        <v>7.2906000000000004</v>
      </c>
      <c r="BT11" s="11">
        <v>5.9029999999999996</v>
      </c>
      <c r="BU11" s="32">
        <v>0.53059999999999996</v>
      </c>
      <c r="BV11" s="11">
        <v>0</v>
      </c>
      <c r="BW11" s="11">
        <v>2.5000000000000001E-3</v>
      </c>
      <c r="BX11" s="11">
        <v>2.1315</v>
      </c>
      <c r="BY11" s="11">
        <v>1.9759</v>
      </c>
      <c r="BZ11" s="11">
        <v>4.2099999999999999E-2</v>
      </c>
      <c r="CA11" s="11">
        <v>28.1309</v>
      </c>
      <c r="CB11" s="11">
        <v>2</v>
      </c>
      <c r="CC11" s="11">
        <v>1</v>
      </c>
      <c r="CD11" s="11">
        <v>2</v>
      </c>
      <c r="CE11" s="11">
        <v>44.22</v>
      </c>
      <c r="CF11" s="11">
        <v>139.79</v>
      </c>
      <c r="CG11" s="11">
        <v>50.31</v>
      </c>
      <c r="CH11" s="11">
        <v>159.1</v>
      </c>
    </row>
    <row r="12" spans="1:88" s="30" customFormat="1">
      <c r="A12" s="8">
        <v>10</v>
      </c>
      <c r="B12" s="36">
        <v>1</v>
      </c>
      <c r="C12" s="8">
        <v>1</v>
      </c>
      <c r="D12" s="8">
        <v>58</v>
      </c>
      <c r="E12" s="8">
        <v>2</v>
      </c>
      <c r="F12" s="8">
        <v>1</v>
      </c>
      <c r="G12" s="8">
        <v>1</v>
      </c>
      <c r="H12" s="8">
        <v>2</v>
      </c>
      <c r="I12" s="8">
        <v>2</v>
      </c>
      <c r="J12" s="8">
        <v>2</v>
      </c>
      <c r="K12" s="8">
        <v>1</v>
      </c>
      <c r="L12" s="8">
        <v>1</v>
      </c>
      <c r="M12" s="8">
        <v>9.6</v>
      </c>
      <c r="N12" s="8">
        <v>1.5</v>
      </c>
      <c r="O12" s="8">
        <v>76</v>
      </c>
      <c r="P12" s="8">
        <v>441</v>
      </c>
      <c r="Q12" s="8">
        <v>10</v>
      </c>
      <c r="R12" s="29">
        <v>0.65300000000000002</v>
      </c>
      <c r="S12" s="8">
        <v>11.65</v>
      </c>
      <c r="T12" s="8">
        <v>66.42</v>
      </c>
      <c r="U12" s="11">
        <v>4722</v>
      </c>
      <c r="V12" s="11">
        <v>12.599</v>
      </c>
      <c r="W12" s="11">
        <v>731</v>
      </c>
      <c r="X12" s="11">
        <v>3.1760000000000002</v>
      </c>
      <c r="Y12" s="32">
        <v>230.16372795969772</v>
      </c>
      <c r="Z12" s="11">
        <v>37</v>
      </c>
      <c r="AA12" s="32">
        <v>11.649874055415616</v>
      </c>
      <c r="AB12" s="32">
        <v>5.0615595075239401</v>
      </c>
      <c r="AC12" s="32">
        <v>11.781599999999999</v>
      </c>
      <c r="AD12" s="32">
        <v>635.58000000000004</v>
      </c>
      <c r="AE12" s="32">
        <v>84.882300000000001</v>
      </c>
      <c r="AF12" s="32">
        <v>1.38</v>
      </c>
      <c r="AG12" s="32">
        <v>27.1402</v>
      </c>
      <c r="AH12" s="32">
        <v>6.2935999999999996</v>
      </c>
      <c r="AI12" s="32">
        <v>8.5776000000000003</v>
      </c>
      <c r="AJ12" s="32">
        <v>0.56189999999999996</v>
      </c>
      <c r="AK12" s="11">
        <v>0.88149999999999995</v>
      </c>
      <c r="AL12" s="32">
        <v>7.9000000000000001E-2</v>
      </c>
      <c r="AM12" s="32">
        <v>6.4134000000000002</v>
      </c>
      <c r="AN12" s="32">
        <v>0.76580000000000004</v>
      </c>
      <c r="AO12" s="32">
        <v>4.9099999999999998E-2</v>
      </c>
      <c r="AP12" s="32">
        <v>34.778700000000001</v>
      </c>
      <c r="AQ12" s="11">
        <v>1</v>
      </c>
      <c r="AR12" s="13">
        <v>1</v>
      </c>
      <c r="AS12" s="13">
        <v>1</v>
      </c>
      <c r="AT12" s="11">
        <v>38.6</v>
      </c>
      <c r="AU12" s="11">
        <v>170.89</v>
      </c>
      <c r="AV12" s="11">
        <v>44.2</v>
      </c>
      <c r="AW12" s="11">
        <v>195.53</v>
      </c>
      <c r="AX12" s="12">
        <v>10.8</v>
      </c>
      <c r="AY12" s="12">
        <v>2.2000000000000002</v>
      </c>
      <c r="AZ12" s="13">
        <v>63</v>
      </c>
      <c r="BA12" s="13">
        <v>233</v>
      </c>
      <c r="BB12" s="11">
        <v>17</v>
      </c>
      <c r="BC12" s="4">
        <v>0.46</v>
      </c>
      <c r="BD12" s="8">
        <v>24.68</v>
      </c>
      <c r="BE12" s="8">
        <v>1.62</v>
      </c>
      <c r="BF12" s="8">
        <v>4869</v>
      </c>
      <c r="BG12" s="8">
        <v>15.954599999999999</v>
      </c>
      <c r="BH12" s="8">
        <v>350</v>
      </c>
      <c r="BI12" s="8">
        <v>2.6812</v>
      </c>
      <c r="BJ12" s="34">
        <v>130.53856482172162</v>
      </c>
      <c r="BK12" s="8">
        <v>6</v>
      </c>
      <c r="BL12" s="34">
        <v>2.2378039683723707</v>
      </c>
      <c r="BM12" s="32">
        <v>1.7142857142857144</v>
      </c>
      <c r="BN12" s="11">
        <v>16.077200000000001</v>
      </c>
      <c r="BO12" s="11">
        <v>1.5</v>
      </c>
      <c r="BP12" s="11">
        <v>556.04999999999995</v>
      </c>
      <c r="BQ12" s="11">
        <v>16.5991</v>
      </c>
      <c r="BR12" s="35">
        <v>106.52419999999999</v>
      </c>
      <c r="BS12" s="11">
        <v>7.0286999999999997</v>
      </c>
      <c r="BT12" s="11">
        <v>6.8021000000000003</v>
      </c>
      <c r="BU12" s="32">
        <v>1.4968999999999999</v>
      </c>
      <c r="BV12" s="11">
        <v>0.44140000000000001</v>
      </c>
      <c r="BW12" s="11">
        <v>9.6500000000000002E-2</v>
      </c>
      <c r="BX12" s="11">
        <v>4.3958000000000004</v>
      </c>
      <c r="BY12" s="11">
        <v>1.0377000000000001</v>
      </c>
      <c r="BZ12" s="11">
        <v>4.5600000000000002E-2</v>
      </c>
      <c r="CA12" s="11">
        <v>25.578499999999998</v>
      </c>
      <c r="CB12" s="11">
        <v>2</v>
      </c>
      <c r="CC12" s="11">
        <v>1</v>
      </c>
      <c r="CD12" s="11">
        <v>2</v>
      </c>
      <c r="CE12" s="11">
        <v>49.07</v>
      </c>
      <c r="CF12" s="11">
        <v>158.63999999999999</v>
      </c>
      <c r="CG12" s="11">
        <v>58.4</v>
      </c>
      <c r="CH12" s="11">
        <v>188.75</v>
      </c>
    </row>
    <row r="13" spans="1:88" s="30" customFormat="1">
      <c r="A13" s="8">
        <v>11</v>
      </c>
      <c r="B13" s="36">
        <v>2</v>
      </c>
      <c r="C13" s="8">
        <v>1</v>
      </c>
      <c r="D13" s="8">
        <v>40</v>
      </c>
      <c r="E13" s="8">
        <v>2</v>
      </c>
      <c r="F13" s="8">
        <v>1</v>
      </c>
      <c r="G13" s="8">
        <v>1</v>
      </c>
      <c r="H13" s="8">
        <v>2</v>
      </c>
      <c r="I13" s="8">
        <v>2</v>
      </c>
      <c r="J13" s="8">
        <v>2</v>
      </c>
      <c r="K13" s="8">
        <v>1</v>
      </c>
      <c r="L13" s="8">
        <v>1</v>
      </c>
      <c r="M13" s="8">
        <v>8.6</v>
      </c>
      <c r="N13" s="8">
        <v>1.5</v>
      </c>
      <c r="O13" s="8">
        <v>51</v>
      </c>
      <c r="P13" s="8">
        <v>192</v>
      </c>
      <c r="Q13" s="8">
        <v>9</v>
      </c>
      <c r="R13" s="20">
        <v>1.175</v>
      </c>
      <c r="S13" s="8">
        <v>6.71</v>
      </c>
      <c r="T13" s="8">
        <v>23.81</v>
      </c>
      <c r="U13" s="11">
        <v>4758</v>
      </c>
      <c r="V13" s="11">
        <v>19.606558700000001</v>
      </c>
      <c r="W13" s="11">
        <v>329</v>
      </c>
      <c r="X13" s="11">
        <v>5.2977999999999996</v>
      </c>
      <c r="Y13" s="32">
        <v>62.101249575295412</v>
      </c>
      <c r="Z13" s="11">
        <v>13</v>
      </c>
      <c r="AA13" s="32">
        <v>2.4538487674128886</v>
      </c>
      <c r="AB13" s="32">
        <v>3.9513677811550152</v>
      </c>
      <c r="AC13" s="32">
        <v>25.740400000000001</v>
      </c>
      <c r="AD13" s="32">
        <v>484.35</v>
      </c>
      <c r="AE13" s="32">
        <v>167.88990000000001</v>
      </c>
      <c r="AF13" s="32">
        <v>1.53</v>
      </c>
      <c r="AG13" s="32">
        <v>3.6377000000000002</v>
      </c>
      <c r="AH13" s="32">
        <v>4.6421999999999999</v>
      </c>
      <c r="AI13" s="32">
        <v>12.771000000000001</v>
      </c>
      <c r="AJ13" s="32">
        <v>1.0094000000000001</v>
      </c>
      <c r="AK13" s="11">
        <v>0</v>
      </c>
      <c r="AL13" s="32">
        <v>6.4699999999999994E-2</v>
      </c>
      <c r="AM13" s="32"/>
      <c r="AN13" s="32"/>
      <c r="AO13" s="32">
        <v>1.0000000000000001E-5</v>
      </c>
      <c r="AP13" s="32">
        <v>600</v>
      </c>
      <c r="AQ13" s="11">
        <v>1</v>
      </c>
      <c r="AR13" s="13">
        <v>2</v>
      </c>
      <c r="AS13" s="13">
        <v>2</v>
      </c>
      <c r="AT13" s="11">
        <v>37.6</v>
      </c>
      <c r="AU13" s="11">
        <v>187.9</v>
      </c>
      <c r="AV13" s="11">
        <v>51.52</v>
      </c>
      <c r="AW13" s="11">
        <v>257.5</v>
      </c>
      <c r="AX13" s="12">
        <v>9.9</v>
      </c>
      <c r="AY13" s="12">
        <v>3.5</v>
      </c>
      <c r="AZ13" s="13">
        <v>88</v>
      </c>
      <c r="BA13" s="13">
        <v>73</v>
      </c>
      <c r="BB13" s="11">
        <v>33</v>
      </c>
      <c r="BC13" s="4">
        <v>0.71</v>
      </c>
      <c r="BD13" s="8">
        <v>28.3</v>
      </c>
      <c r="BE13" s="8">
        <v>2.58</v>
      </c>
      <c r="BF13" s="8">
        <v>4888</v>
      </c>
      <c r="BG13" s="8">
        <v>21.0070272</v>
      </c>
      <c r="BH13" s="8">
        <v>434</v>
      </c>
      <c r="BI13" s="8">
        <v>4.1936999999999998</v>
      </c>
      <c r="BJ13" s="34">
        <v>103.48856618260724</v>
      </c>
      <c r="BK13" s="8">
        <v>53</v>
      </c>
      <c r="BL13" s="34">
        <v>12.6380046259866</v>
      </c>
      <c r="BM13" s="32">
        <v>12.211981566820278</v>
      </c>
      <c r="BN13" s="11">
        <v>21.170200000000001</v>
      </c>
      <c r="BO13" s="11">
        <v>1.46</v>
      </c>
      <c r="BP13" s="11">
        <v>537.14</v>
      </c>
      <c r="BQ13" s="11">
        <v>9.8191000000000006</v>
      </c>
      <c r="BR13" s="35">
        <v>144.2542</v>
      </c>
      <c r="BS13" s="11">
        <v>11.6761</v>
      </c>
      <c r="BT13" s="11">
        <v>4.8535000000000004</v>
      </c>
      <c r="BU13" s="32">
        <v>0.21149999999999999</v>
      </c>
      <c r="BV13" s="11">
        <v>0.15210000000000001</v>
      </c>
      <c r="BW13" s="11">
        <v>0</v>
      </c>
      <c r="BX13" s="11">
        <v>1.6982999999999999</v>
      </c>
      <c r="BY13" s="11">
        <v>1.3556999999999999</v>
      </c>
      <c r="BZ13" s="11">
        <v>2.3E-2</v>
      </c>
      <c r="CA13" s="11">
        <v>49.7973</v>
      </c>
      <c r="CB13" s="11">
        <v>1</v>
      </c>
      <c r="CC13" s="11">
        <v>1</v>
      </c>
      <c r="CD13" s="11">
        <v>2</v>
      </c>
      <c r="CE13" s="11">
        <v>38.39</v>
      </c>
      <c r="CF13" s="11">
        <v>150.85</v>
      </c>
      <c r="CG13" s="11">
        <v>48</v>
      </c>
      <c r="CH13" s="11">
        <v>188.5</v>
      </c>
    </row>
    <row r="14" spans="1:88" s="30" customFormat="1">
      <c r="A14" s="8">
        <v>12</v>
      </c>
      <c r="B14" s="36">
        <v>2</v>
      </c>
      <c r="C14" s="8">
        <v>1</v>
      </c>
      <c r="D14" s="8">
        <v>41</v>
      </c>
      <c r="E14" s="8">
        <v>2</v>
      </c>
      <c r="F14" s="8">
        <v>1</v>
      </c>
      <c r="G14" s="8">
        <v>1</v>
      </c>
      <c r="H14" s="8">
        <v>2</v>
      </c>
      <c r="I14" s="8">
        <v>2</v>
      </c>
      <c r="J14" s="8">
        <v>2</v>
      </c>
      <c r="K14" s="8">
        <v>1</v>
      </c>
      <c r="L14" s="8">
        <v>1</v>
      </c>
      <c r="M14" s="8">
        <v>8</v>
      </c>
      <c r="N14" s="8">
        <v>2.6</v>
      </c>
      <c r="O14" s="8">
        <v>74</v>
      </c>
      <c r="P14" s="8">
        <v>358</v>
      </c>
      <c r="Q14" s="8">
        <v>29</v>
      </c>
      <c r="R14" s="20">
        <v>1.9410000000000001</v>
      </c>
      <c r="S14" s="8">
        <v>5.29</v>
      </c>
      <c r="T14" s="8">
        <v>100.72</v>
      </c>
      <c r="U14" s="11">
        <v>4772</v>
      </c>
      <c r="V14" s="11">
        <v>30.439699999999998</v>
      </c>
      <c r="W14" s="11">
        <v>664</v>
      </c>
      <c r="X14" s="11">
        <v>3.8365999999999998</v>
      </c>
      <c r="Y14" s="32">
        <v>173.06990564562375</v>
      </c>
      <c r="Z14" s="11">
        <v>42</v>
      </c>
      <c r="AA14" s="32">
        <v>10.947192826982224</v>
      </c>
      <c r="AB14" s="32">
        <v>6.3253012048192767</v>
      </c>
      <c r="AC14" s="32">
        <v>29.163599999999999</v>
      </c>
      <c r="AD14" s="32">
        <v>284.66000000000003</v>
      </c>
      <c r="AE14" s="32">
        <v>117.1969</v>
      </c>
      <c r="AF14" s="32">
        <v>2.48</v>
      </c>
      <c r="AG14" s="32">
        <v>59.950800000000001</v>
      </c>
      <c r="AH14" s="32">
        <v>10.5487</v>
      </c>
      <c r="AI14" s="32">
        <v>11.1516</v>
      </c>
      <c r="AJ14" s="32">
        <v>2.7593999999999999</v>
      </c>
      <c r="AK14" s="11">
        <v>6.6326999999999998</v>
      </c>
      <c r="AL14" s="32">
        <v>0.30080000000000001</v>
      </c>
      <c r="AM14" s="32">
        <v>10.793799999999999</v>
      </c>
      <c r="AN14" s="32">
        <v>1.544</v>
      </c>
      <c r="AO14" s="32">
        <v>0.16669999999999999</v>
      </c>
      <c r="AP14" s="32">
        <v>37.947099999999999</v>
      </c>
      <c r="AQ14" s="11">
        <v>2</v>
      </c>
      <c r="AR14" s="13">
        <v>1</v>
      </c>
      <c r="AS14" s="13">
        <v>2</v>
      </c>
      <c r="AT14" s="11">
        <v>17.77</v>
      </c>
      <c r="AU14" s="11">
        <v>75.930000000000007</v>
      </c>
      <c r="AV14" s="11">
        <v>25.55</v>
      </c>
      <c r="AW14" s="11">
        <v>109.2</v>
      </c>
      <c r="AX14" s="12">
        <v>8.9</v>
      </c>
      <c r="AY14" s="12">
        <v>3.6</v>
      </c>
      <c r="AZ14" s="13">
        <v>56</v>
      </c>
      <c r="BA14" s="13">
        <v>80</v>
      </c>
      <c r="BB14" s="11">
        <v>24</v>
      </c>
      <c r="BC14" s="4">
        <v>0.64</v>
      </c>
      <c r="BD14" s="8">
        <v>17.09</v>
      </c>
      <c r="BE14" s="8">
        <v>1.05</v>
      </c>
      <c r="BF14" s="8">
        <v>4898</v>
      </c>
      <c r="BG14" s="8">
        <v>16.805621800000001</v>
      </c>
      <c r="BH14" s="8">
        <v>321</v>
      </c>
      <c r="BI14" s="8">
        <v>2.3130999999999999</v>
      </c>
      <c r="BJ14" s="34">
        <v>138.77480437508106</v>
      </c>
      <c r="BK14" s="8">
        <v>67</v>
      </c>
      <c r="BL14" s="34">
        <v>28.965457610998229</v>
      </c>
      <c r="BM14" s="32">
        <v>20.872274143302182</v>
      </c>
      <c r="BN14" s="11">
        <v>13.8024</v>
      </c>
      <c r="BO14" s="11">
        <v>1.2637</v>
      </c>
      <c r="BP14" s="11">
        <v>682.08370000000002</v>
      </c>
      <c r="BQ14" s="11">
        <v>5.7516999999999996</v>
      </c>
      <c r="BR14" s="35">
        <v>109.2188</v>
      </c>
      <c r="BS14" s="11">
        <v>4.8910999999999998</v>
      </c>
      <c r="BT14" s="11">
        <v>4.6463999999999999</v>
      </c>
      <c r="BU14" s="32">
        <v>0.56910000000000005</v>
      </c>
      <c r="BV14" s="11">
        <v>0</v>
      </c>
      <c r="BW14" s="11">
        <v>0</v>
      </c>
      <c r="BX14" s="11">
        <v>3.5804</v>
      </c>
      <c r="BY14" s="11">
        <v>0.67249999999999999</v>
      </c>
      <c r="BZ14" s="11">
        <v>2.41E-2</v>
      </c>
      <c r="CA14" s="11">
        <v>11.683299999999999</v>
      </c>
      <c r="CB14" s="11">
        <v>1</v>
      </c>
      <c r="CC14" s="11">
        <v>1</v>
      </c>
      <c r="CD14" s="11">
        <v>1</v>
      </c>
      <c r="CE14" s="11">
        <v>24.44</v>
      </c>
      <c r="CF14" s="11">
        <v>71.7</v>
      </c>
      <c r="CG14" s="11">
        <v>28.34</v>
      </c>
      <c r="CH14" s="11">
        <v>83.15</v>
      </c>
    </row>
    <row r="15" spans="1:88" s="30" customFormat="1">
      <c r="A15" s="8">
        <v>13</v>
      </c>
      <c r="B15" s="36">
        <v>2</v>
      </c>
      <c r="C15" s="8">
        <v>1</v>
      </c>
      <c r="D15" s="8">
        <v>35</v>
      </c>
      <c r="E15" s="8">
        <v>2</v>
      </c>
      <c r="F15" s="8">
        <v>1</v>
      </c>
      <c r="G15" s="8">
        <v>1</v>
      </c>
      <c r="H15" s="8">
        <v>2</v>
      </c>
      <c r="I15" s="8">
        <v>2</v>
      </c>
      <c r="J15" s="8">
        <v>2</v>
      </c>
      <c r="K15" s="8">
        <v>1</v>
      </c>
      <c r="L15" s="8">
        <v>1</v>
      </c>
      <c r="M15" s="8">
        <v>8.8000000000000007</v>
      </c>
      <c r="N15" s="8">
        <v>2.7</v>
      </c>
      <c r="O15" s="8">
        <v>88</v>
      </c>
      <c r="P15" s="8">
        <v>301</v>
      </c>
      <c r="Q15" s="8">
        <v>67.2</v>
      </c>
      <c r="R15" s="33">
        <v>1.9430000000000001</v>
      </c>
      <c r="S15" s="8">
        <v>7.8</v>
      </c>
      <c r="T15" s="8">
        <v>70.739999999999995</v>
      </c>
      <c r="U15" s="11">
        <v>4810</v>
      </c>
      <c r="V15" s="11">
        <v>28.009699999999999</v>
      </c>
      <c r="W15" s="11">
        <v>663</v>
      </c>
      <c r="X15" s="11">
        <v>4.8324999999999996</v>
      </c>
      <c r="Y15" s="32">
        <v>137.19606828763582</v>
      </c>
      <c r="Z15" s="11">
        <v>6</v>
      </c>
      <c r="AA15" s="32">
        <v>1.2415933781686499</v>
      </c>
      <c r="AB15" s="32">
        <v>0.90497737556561075</v>
      </c>
      <c r="AC15" s="32">
        <v>24.744</v>
      </c>
      <c r="AD15" s="32">
        <v>422.31</v>
      </c>
      <c r="AE15" s="32">
        <v>138.8569</v>
      </c>
      <c r="AF15" s="32">
        <v>1.78</v>
      </c>
      <c r="AG15" s="32">
        <v>55.526699999999998</v>
      </c>
      <c r="AH15" s="32">
        <v>15.1595</v>
      </c>
      <c r="AI15" s="32">
        <v>17.176500000000001</v>
      </c>
      <c r="AJ15" s="32">
        <v>2.8199000000000001</v>
      </c>
      <c r="AK15" s="11">
        <v>6.0419999999999998</v>
      </c>
      <c r="AL15" s="32">
        <v>0.41560000000000002</v>
      </c>
      <c r="AM15" s="32">
        <v>3.8822000000000001</v>
      </c>
      <c r="AN15" s="32">
        <v>0.6119</v>
      </c>
      <c r="AO15" s="32">
        <v>2.3800000000000002E-2</v>
      </c>
      <c r="AP15" s="32">
        <v>354.37349999999998</v>
      </c>
      <c r="AQ15" s="11">
        <v>2</v>
      </c>
      <c r="AR15" s="13">
        <v>2</v>
      </c>
      <c r="AS15" s="13">
        <v>2</v>
      </c>
      <c r="AT15" s="11">
        <v>19.16</v>
      </c>
      <c r="AU15" s="11">
        <v>101.72</v>
      </c>
      <c r="AV15" s="11">
        <v>26.62</v>
      </c>
      <c r="AW15" s="11">
        <v>141.30000000000001</v>
      </c>
      <c r="AX15" s="12">
        <v>8.8000000000000007</v>
      </c>
      <c r="AY15" s="12">
        <v>2.8</v>
      </c>
      <c r="AZ15" s="13">
        <v>42</v>
      </c>
      <c r="BA15" s="13">
        <v>76</v>
      </c>
      <c r="BB15" s="11">
        <v>42</v>
      </c>
      <c r="BC15" s="4">
        <v>0.53</v>
      </c>
      <c r="BD15" s="8">
        <v>19</v>
      </c>
      <c r="BE15" s="8">
        <v>1.18</v>
      </c>
      <c r="BF15" s="8">
        <v>4942</v>
      </c>
      <c r="BG15" s="8">
        <v>18.149699999999999</v>
      </c>
      <c r="BH15" s="8">
        <v>486</v>
      </c>
      <c r="BI15" s="8">
        <v>2.6688999999999998</v>
      </c>
      <c r="BJ15" s="34">
        <v>182.09749334931996</v>
      </c>
      <c r="BK15" s="8">
        <v>119</v>
      </c>
      <c r="BL15" s="34">
        <v>44.587657836561881</v>
      </c>
      <c r="BM15" s="32">
        <v>24.485596707818928</v>
      </c>
      <c r="BN15" s="11">
        <v>16.778199999999998</v>
      </c>
      <c r="BO15" s="11">
        <v>1.1499999999999999</v>
      </c>
      <c r="BP15" s="11">
        <v>717.88</v>
      </c>
      <c r="BQ15" s="11">
        <v>15.120799999999999</v>
      </c>
      <c r="BR15" s="35">
        <v>144.7312</v>
      </c>
      <c r="BS15" s="11">
        <v>6.4668999999999999</v>
      </c>
      <c r="BT15" s="11">
        <v>4.5431999999999997</v>
      </c>
      <c r="BU15" s="32">
        <v>0.52780000000000005</v>
      </c>
      <c r="BV15" s="11">
        <v>0.85860000000000003</v>
      </c>
      <c r="BW15" s="11">
        <v>6.7000000000000002E-3</v>
      </c>
      <c r="BX15" s="11">
        <v>4.5917000000000003</v>
      </c>
      <c r="BY15" s="11">
        <v>2.0446</v>
      </c>
      <c r="BZ15" s="11">
        <v>9.3899999999999997E-2</v>
      </c>
      <c r="CA15" s="11">
        <v>10.4156</v>
      </c>
      <c r="CB15" s="11">
        <v>2</v>
      </c>
      <c r="CC15" s="11">
        <v>1</v>
      </c>
      <c r="CD15" s="11">
        <v>2</v>
      </c>
      <c r="CE15" s="11">
        <v>22.37</v>
      </c>
      <c r="CF15" s="11">
        <v>102.69</v>
      </c>
      <c r="CG15" s="11">
        <v>27.33</v>
      </c>
      <c r="CH15" s="11">
        <v>125.45</v>
      </c>
    </row>
    <row r="16" spans="1:88" s="30" customFormat="1">
      <c r="A16" s="8">
        <v>14</v>
      </c>
      <c r="B16" s="36">
        <v>2</v>
      </c>
      <c r="C16" s="8">
        <v>1</v>
      </c>
      <c r="D16" s="8">
        <v>32</v>
      </c>
      <c r="E16" s="8">
        <v>2</v>
      </c>
      <c r="F16" s="8">
        <v>1</v>
      </c>
      <c r="G16" s="8">
        <v>1</v>
      </c>
      <c r="H16" s="8">
        <v>2</v>
      </c>
      <c r="I16" s="8">
        <v>2</v>
      </c>
      <c r="J16" s="8">
        <v>2</v>
      </c>
      <c r="K16" s="8">
        <v>1</v>
      </c>
      <c r="L16" s="8">
        <v>1</v>
      </c>
      <c r="M16" s="8">
        <v>9</v>
      </c>
      <c r="N16" s="8">
        <v>2.2000000000000002</v>
      </c>
      <c r="O16" s="8">
        <v>67</v>
      </c>
      <c r="P16" s="8">
        <v>207</v>
      </c>
      <c r="Q16" s="8">
        <v>36</v>
      </c>
      <c r="R16" s="11"/>
      <c r="S16" s="8">
        <v>7.25</v>
      </c>
      <c r="T16" s="8">
        <v>28.89</v>
      </c>
      <c r="U16" s="11">
        <v>4839</v>
      </c>
      <c r="V16" s="11">
        <v>17.853219800000002</v>
      </c>
      <c r="W16" s="11">
        <v>862</v>
      </c>
      <c r="X16" s="11">
        <v>4.8849</v>
      </c>
      <c r="Y16" s="32">
        <v>176.462158897828</v>
      </c>
      <c r="Z16" s="11">
        <v>6</v>
      </c>
      <c r="AA16" s="32">
        <v>1.2282748879199166</v>
      </c>
      <c r="AB16" s="32">
        <v>0.69605568445475641</v>
      </c>
      <c r="AC16" s="32">
        <v>26.721599999999999</v>
      </c>
      <c r="AD16" s="32">
        <v>323.17</v>
      </c>
      <c r="AE16" s="32">
        <v>117.8489</v>
      </c>
      <c r="AF16" s="32">
        <v>2.2599999999999998</v>
      </c>
      <c r="AG16" s="32">
        <v>26.135999999999999</v>
      </c>
      <c r="AH16" s="32">
        <v>9.0982000000000003</v>
      </c>
      <c r="AI16" s="32">
        <v>8.5294000000000008</v>
      </c>
      <c r="AJ16" s="32">
        <v>1.1163000000000001</v>
      </c>
      <c r="AK16" s="11">
        <v>4.4741999999999997</v>
      </c>
      <c r="AL16" s="32">
        <v>1.55E-2</v>
      </c>
      <c r="AM16" s="32">
        <v>4.3882000000000003</v>
      </c>
      <c r="AN16" s="32">
        <v>0.75460000000000005</v>
      </c>
      <c r="AO16" s="32">
        <v>3.3099999999999997E-2</v>
      </c>
      <c r="AP16" s="32">
        <v>71.811099999999996</v>
      </c>
      <c r="AQ16" s="11">
        <v>1</v>
      </c>
      <c r="AR16" s="13">
        <v>2</v>
      </c>
      <c r="AS16" s="13">
        <v>2</v>
      </c>
      <c r="AT16" s="11">
        <v>21.21</v>
      </c>
      <c r="AU16" s="11">
        <v>110.29</v>
      </c>
      <c r="AV16" s="11">
        <v>29.21</v>
      </c>
      <c r="AW16" s="11">
        <v>151.83000000000001</v>
      </c>
      <c r="AX16" s="12">
        <v>9.6999999999999993</v>
      </c>
      <c r="AY16" s="12">
        <v>3.8</v>
      </c>
      <c r="AZ16" s="13">
        <v>89</v>
      </c>
      <c r="BA16" s="13">
        <v>182</v>
      </c>
      <c r="BB16" s="11">
        <v>22</v>
      </c>
      <c r="BC16" s="11"/>
      <c r="BD16" s="11"/>
      <c r="BE16" s="11"/>
      <c r="BF16" s="8">
        <v>4961</v>
      </c>
      <c r="BG16" s="8">
        <v>30.0214</v>
      </c>
      <c r="BH16" s="8">
        <v>680</v>
      </c>
      <c r="BI16" s="8">
        <v>6.6079999999999997</v>
      </c>
      <c r="BJ16" s="34">
        <v>102.90556900726392</v>
      </c>
      <c r="BK16" s="8">
        <v>17</v>
      </c>
      <c r="BL16" s="34">
        <v>2.5726392251815984</v>
      </c>
      <c r="BM16" s="32">
        <v>2.5000000000000004</v>
      </c>
      <c r="BN16" s="11">
        <v>27.805499999999999</v>
      </c>
      <c r="BO16" s="11">
        <v>2.21</v>
      </c>
      <c r="BP16" s="11">
        <v>325.61</v>
      </c>
      <c r="BQ16" s="11">
        <v>28.657800000000002</v>
      </c>
      <c r="BR16" s="35">
        <v>125.4101</v>
      </c>
      <c r="BS16" s="11">
        <v>12.8353</v>
      </c>
      <c r="BT16" s="11">
        <v>6.7702</v>
      </c>
      <c r="BU16" s="32">
        <v>0.54430000000000001</v>
      </c>
      <c r="BV16" s="11">
        <v>1.4944999999999999</v>
      </c>
      <c r="BW16" s="11">
        <v>3.4099999999999998E-2</v>
      </c>
      <c r="BX16" s="11">
        <v>0.52380000000000004</v>
      </c>
      <c r="BY16" s="11">
        <v>0.55049999999999999</v>
      </c>
      <c r="BZ16" s="11">
        <v>2.8999999999999998E-3</v>
      </c>
      <c r="CA16" s="11">
        <v>1275.4799</v>
      </c>
      <c r="CB16" s="11">
        <v>1</v>
      </c>
      <c r="CC16" s="11">
        <v>2</v>
      </c>
      <c r="CD16" s="11">
        <v>2</v>
      </c>
      <c r="CE16" s="11">
        <v>19.11</v>
      </c>
      <c r="CF16" s="11">
        <v>95.13</v>
      </c>
      <c r="CG16" s="11">
        <v>27.31</v>
      </c>
      <c r="CH16" s="11">
        <v>135.94</v>
      </c>
    </row>
    <row r="17" spans="1:86" s="30" customFormat="1">
      <c r="A17" s="8">
        <v>15</v>
      </c>
      <c r="B17" s="36">
        <v>1</v>
      </c>
      <c r="C17" s="8">
        <v>1</v>
      </c>
      <c r="D17" s="8">
        <v>50</v>
      </c>
      <c r="E17" s="8">
        <v>2</v>
      </c>
      <c r="F17" s="8">
        <v>1</v>
      </c>
      <c r="G17" s="8">
        <v>1</v>
      </c>
      <c r="H17" s="8">
        <v>2</v>
      </c>
      <c r="I17" s="8">
        <v>2</v>
      </c>
      <c r="J17" s="8">
        <v>2</v>
      </c>
      <c r="K17" s="8">
        <v>1</v>
      </c>
      <c r="L17" s="8">
        <v>1</v>
      </c>
      <c r="M17" s="8">
        <v>7.7</v>
      </c>
      <c r="N17" s="8">
        <v>4.8</v>
      </c>
      <c r="O17" s="8">
        <v>398</v>
      </c>
      <c r="P17" s="8">
        <v>392</v>
      </c>
      <c r="Q17" s="8">
        <v>41</v>
      </c>
      <c r="R17" s="33">
        <v>1.369</v>
      </c>
      <c r="S17" s="8">
        <v>18.38</v>
      </c>
      <c r="T17" s="8">
        <v>281.66000000000003</v>
      </c>
      <c r="U17" s="11">
        <v>4768</v>
      </c>
      <c r="V17" s="11">
        <v>26.943100000000001</v>
      </c>
      <c r="W17" s="11">
        <v>1716</v>
      </c>
      <c r="X17" s="11">
        <v>9.8104999999999993</v>
      </c>
      <c r="Y17" s="32">
        <v>174.91463228173896</v>
      </c>
      <c r="Z17" s="11">
        <v>0</v>
      </c>
      <c r="AA17" s="32">
        <v>0</v>
      </c>
      <c r="AB17" s="32">
        <v>0</v>
      </c>
      <c r="AC17" s="32">
        <v>17.866599999999998</v>
      </c>
      <c r="AD17" s="32">
        <v>289.98</v>
      </c>
      <c r="AE17" s="32">
        <v>63.081499999999998</v>
      </c>
      <c r="AF17" s="32">
        <v>2.83</v>
      </c>
      <c r="AG17" s="32">
        <v>66.026300000000006</v>
      </c>
      <c r="AH17" s="32">
        <v>26.314399999999999</v>
      </c>
      <c r="AI17" s="32">
        <v>12.5832</v>
      </c>
      <c r="AJ17" s="32">
        <v>6.4694000000000003</v>
      </c>
      <c r="AK17" s="11">
        <v>22.3432</v>
      </c>
      <c r="AL17" s="32">
        <v>3.8757000000000001</v>
      </c>
      <c r="AM17" s="32"/>
      <c r="AN17" s="32"/>
      <c r="AO17" s="32">
        <v>1.0000000000000001E-5</v>
      </c>
      <c r="AP17" s="32">
        <v>600</v>
      </c>
      <c r="AQ17" s="11">
        <v>2</v>
      </c>
      <c r="AR17" s="13">
        <v>2</v>
      </c>
      <c r="AS17" s="13">
        <v>2</v>
      </c>
      <c r="AT17" s="11">
        <v>5.68</v>
      </c>
      <c r="AU17" s="11">
        <v>23.29</v>
      </c>
      <c r="AV17" s="11">
        <v>7.8</v>
      </c>
      <c r="AW17" s="11">
        <v>31.9</v>
      </c>
      <c r="AX17" s="12">
        <v>9.1</v>
      </c>
      <c r="AY17" s="12">
        <v>4.5999999999999996</v>
      </c>
      <c r="AZ17" s="13">
        <v>70</v>
      </c>
      <c r="BA17" s="13">
        <v>102</v>
      </c>
      <c r="BB17" s="11">
        <v>32</v>
      </c>
      <c r="BC17" s="11">
        <v>0.49</v>
      </c>
      <c r="BD17" s="8">
        <v>26.12</v>
      </c>
      <c r="BE17" s="8">
        <v>1.99</v>
      </c>
      <c r="BF17" s="8">
        <v>4895</v>
      </c>
      <c r="BG17" s="8">
        <v>22.866099999999999</v>
      </c>
      <c r="BH17" s="8">
        <v>1121</v>
      </c>
      <c r="BI17" s="8">
        <v>10.3354</v>
      </c>
      <c r="BJ17" s="34">
        <v>108.46217853203552</v>
      </c>
      <c r="BK17" s="8">
        <v>7</v>
      </c>
      <c r="BL17" s="34">
        <v>0.67728389805909783</v>
      </c>
      <c r="BM17" s="32">
        <v>0.62444246208742193</v>
      </c>
      <c r="BN17" s="11">
        <v>19.099499999999999</v>
      </c>
      <c r="BO17" s="11">
        <v>1.98</v>
      </c>
      <c r="BP17" s="11">
        <v>407.41</v>
      </c>
      <c r="BQ17" s="11">
        <v>56.936799999999998</v>
      </c>
      <c r="BR17" s="35">
        <v>96.186099999999996</v>
      </c>
      <c r="BS17" s="11">
        <v>10.5037</v>
      </c>
      <c r="BT17" s="11">
        <v>2.7947000000000002</v>
      </c>
      <c r="BU17" s="32">
        <v>0.21199999999999999</v>
      </c>
      <c r="BV17" s="11">
        <v>0.28510000000000002</v>
      </c>
      <c r="BW17" s="11">
        <v>0.1651</v>
      </c>
      <c r="BX17" s="11">
        <v>2.3650000000000002</v>
      </c>
      <c r="BY17" s="11">
        <v>0.87619999999999998</v>
      </c>
      <c r="BZ17" s="11">
        <v>2.07E-2</v>
      </c>
      <c r="CA17" s="11">
        <v>288.60989999999998</v>
      </c>
      <c r="CB17" s="11">
        <v>1</v>
      </c>
      <c r="CC17" s="11">
        <v>2</v>
      </c>
      <c r="CD17" s="11">
        <v>2</v>
      </c>
      <c r="CE17" s="11">
        <v>28.28</v>
      </c>
      <c r="CF17" s="11">
        <v>78.5</v>
      </c>
      <c r="CG17" s="11">
        <v>36.700000000000003</v>
      </c>
      <c r="CH17" s="11">
        <v>101.8</v>
      </c>
    </row>
    <row r="18" spans="1:86">
      <c r="A18" s="5">
        <v>16</v>
      </c>
      <c r="B18" s="31">
        <v>2</v>
      </c>
      <c r="C18" s="5">
        <v>1</v>
      </c>
      <c r="D18" s="5">
        <v>31</v>
      </c>
      <c r="E18" s="5">
        <v>2</v>
      </c>
      <c r="F18" s="5">
        <v>2</v>
      </c>
      <c r="G18" s="5">
        <v>1</v>
      </c>
      <c r="H18" s="5">
        <v>2</v>
      </c>
      <c r="I18" s="5">
        <v>2</v>
      </c>
      <c r="J18" s="5">
        <v>2</v>
      </c>
      <c r="K18" s="5">
        <v>1</v>
      </c>
      <c r="L18" s="5">
        <v>1</v>
      </c>
      <c r="M18" s="5">
        <v>7.9</v>
      </c>
      <c r="N18" s="5">
        <v>3.3</v>
      </c>
      <c r="O18" s="5">
        <v>138</v>
      </c>
      <c r="P18" s="5">
        <v>296</v>
      </c>
      <c r="Q18" s="5">
        <v>20</v>
      </c>
      <c r="R18" s="7">
        <v>0.72899999999999998</v>
      </c>
      <c r="S18" s="5">
        <v>9.18</v>
      </c>
      <c r="T18" s="8">
        <v>96.49</v>
      </c>
      <c r="U18" s="11">
        <v>4736</v>
      </c>
      <c r="V18" s="11">
        <v>12.604216299999999</v>
      </c>
      <c r="W18" s="11">
        <v>422</v>
      </c>
      <c r="X18" s="11">
        <v>3.9043999999999999</v>
      </c>
      <c r="Y18" s="32">
        <v>108.08318819793054</v>
      </c>
      <c r="Z18" s="11">
        <v>57</v>
      </c>
      <c r="AA18" s="32">
        <v>14.598914045692041</v>
      </c>
      <c r="AB18" s="32">
        <v>13.507109004739338</v>
      </c>
      <c r="AC18" s="32">
        <v>23.1645</v>
      </c>
      <c r="AD18" s="32">
        <v>514.29</v>
      </c>
      <c r="AE18" s="32">
        <v>155.05070000000001</v>
      </c>
      <c r="AF18" s="32">
        <v>1.49</v>
      </c>
      <c r="AG18" s="32">
        <v>20.3139</v>
      </c>
      <c r="AH18" s="32">
        <v>8.4235000000000007</v>
      </c>
      <c r="AI18" s="32">
        <v>10.342700000000001</v>
      </c>
      <c r="AJ18" s="32">
        <v>1.1541999999999999</v>
      </c>
      <c r="AK18" s="11">
        <v>5.7511000000000001</v>
      </c>
      <c r="AL18" s="32">
        <v>9.7999999999999997E-3</v>
      </c>
      <c r="AM18" s="32">
        <v>3.8837000000000002</v>
      </c>
      <c r="AN18" s="32">
        <v>1.6032999999999999</v>
      </c>
      <c r="AO18" s="32">
        <v>6.2300000000000001E-2</v>
      </c>
      <c r="AP18" s="32">
        <v>27.479299999999999</v>
      </c>
      <c r="AQ18" s="11">
        <v>1</v>
      </c>
      <c r="AR18" s="13">
        <v>1</v>
      </c>
      <c r="AS18" s="13">
        <v>2</v>
      </c>
      <c r="AT18" s="11">
        <v>16.86</v>
      </c>
      <c r="AU18" s="11">
        <v>98.06</v>
      </c>
      <c r="AV18" s="11">
        <v>24.43</v>
      </c>
      <c r="AW18" s="11">
        <v>142.1</v>
      </c>
      <c r="AX18" s="6">
        <v>9</v>
      </c>
      <c r="AY18" s="1">
        <v>2.7</v>
      </c>
      <c r="AZ18" s="2">
        <v>223</v>
      </c>
      <c r="BA18" s="2">
        <v>10</v>
      </c>
      <c r="BB18" s="3">
        <v>18</v>
      </c>
      <c r="BC18" s="7">
        <v>0.56000000000000005</v>
      </c>
      <c r="BD18" s="5">
        <v>78.819999999999993</v>
      </c>
      <c r="BE18" s="5">
        <v>3.55</v>
      </c>
      <c r="BF18" s="8">
        <v>4873</v>
      </c>
      <c r="BG18" s="8">
        <v>6.3021082000000002</v>
      </c>
      <c r="BH18" s="8">
        <v>273</v>
      </c>
      <c r="BI18" s="8">
        <v>2.1269</v>
      </c>
      <c r="BJ18" s="34">
        <v>128.35582302882128</v>
      </c>
      <c r="BK18" s="8">
        <v>231</v>
      </c>
      <c r="BL18" s="34">
        <v>108.60877333207955</v>
      </c>
      <c r="BM18" s="32">
        <v>84.615384615384627</v>
      </c>
      <c r="BN18" s="11">
        <v>36.538699999999999</v>
      </c>
      <c r="BO18" s="11">
        <v>1.75</v>
      </c>
      <c r="BP18" s="11">
        <v>362.45</v>
      </c>
      <c r="BQ18" s="11">
        <v>32.826099999999997</v>
      </c>
      <c r="BR18" s="35">
        <v>208.68969999999999</v>
      </c>
      <c r="BS18" s="11">
        <v>11.760400000000001</v>
      </c>
      <c r="BT18" s="11">
        <v>2.7149000000000001</v>
      </c>
      <c r="BU18" s="32">
        <v>0.37969999999999998</v>
      </c>
      <c r="BV18" s="11">
        <v>0</v>
      </c>
      <c r="BW18" s="11">
        <v>7.8399999999999997E-2</v>
      </c>
      <c r="BX18" s="11">
        <v>4.8140000000000001</v>
      </c>
      <c r="BY18" s="11">
        <v>1.4248000000000001</v>
      </c>
      <c r="BZ18" s="11">
        <v>6.8599999999999994E-2</v>
      </c>
      <c r="CA18" s="11">
        <v>56.283499999999997</v>
      </c>
      <c r="CB18" s="11">
        <v>2</v>
      </c>
      <c r="CC18" s="11">
        <v>2</v>
      </c>
      <c r="CD18" s="11">
        <v>2</v>
      </c>
      <c r="CE18" s="11">
        <v>18.46</v>
      </c>
      <c r="CF18" s="11">
        <v>70.45</v>
      </c>
      <c r="CG18" s="11">
        <v>27.9</v>
      </c>
      <c r="CH18" s="11">
        <v>106.34</v>
      </c>
    </row>
    <row r="19" spans="1:86">
      <c r="A19" s="5">
        <v>17</v>
      </c>
      <c r="B19" s="31">
        <v>2</v>
      </c>
      <c r="C19" s="5">
        <v>1</v>
      </c>
      <c r="D19" s="5">
        <v>50</v>
      </c>
      <c r="E19" s="5">
        <v>2</v>
      </c>
      <c r="F19" s="5">
        <v>2</v>
      </c>
      <c r="G19" s="5">
        <v>1</v>
      </c>
      <c r="H19" s="5">
        <v>2</v>
      </c>
      <c r="I19" s="5">
        <v>2</v>
      </c>
      <c r="J19" s="5">
        <v>2</v>
      </c>
      <c r="K19" s="5">
        <v>1</v>
      </c>
      <c r="L19" s="5">
        <v>1</v>
      </c>
      <c r="M19" s="5">
        <v>7.4</v>
      </c>
      <c r="N19" s="5">
        <v>4.9000000000000004</v>
      </c>
      <c r="O19" s="5">
        <v>96</v>
      </c>
      <c r="P19" s="5">
        <v>315</v>
      </c>
      <c r="Q19" s="5">
        <v>29</v>
      </c>
      <c r="R19" s="21">
        <v>1.752</v>
      </c>
      <c r="S19" s="5">
        <v>7.27</v>
      </c>
      <c r="T19" s="8">
        <v>52.54</v>
      </c>
      <c r="U19" s="11">
        <v>4803</v>
      </c>
      <c r="V19" s="11">
        <v>22.407495699999998</v>
      </c>
      <c r="W19" s="11">
        <v>294</v>
      </c>
      <c r="X19" s="11">
        <v>3.8738000000000001</v>
      </c>
      <c r="Y19" s="32">
        <v>75.894470545717382</v>
      </c>
      <c r="Z19" s="11">
        <v>172</v>
      </c>
      <c r="AA19" s="32">
        <v>44.400846713821053</v>
      </c>
      <c r="AB19" s="32">
        <v>58.503401360544217</v>
      </c>
      <c r="AC19" s="32">
        <v>20.111899999999999</v>
      </c>
      <c r="AD19" s="32">
        <v>683.13</v>
      </c>
      <c r="AE19" s="32">
        <v>171.98060000000001</v>
      </c>
      <c r="AF19" s="32">
        <v>1.1599999999999999</v>
      </c>
      <c r="AG19" s="32">
        <v>10.6313</v>
      </c>
      <c r="AH19" s="32">
        <v>4.3990999999999998</v>
      </c>
      <c r="AI19" s="32">
        <v>0.61890000000000001</v>
      </c>
      <c r="AJ19" s="32">
        <v>0.1212</v>
      </c>
      <c r="AK19" s="11">
        <v>2.5700000000000001E-2</v>
      </c>
      <c r="AL19" s="32">
        <v>2E-3</v>
      </c>
      <c r="AM19" s="32"/>
      <c r="AN19" s="32"/>
      <c r="AO19" s="32">
        <v>1.0000000000000001E-5</v>
      </c>
      <c r="AP19" s="32">
        <v>600</v>
      </c>
      <c r="AQ19" s="11">
        <v>1</v>
      </c>
      <c r="AR19" s="13">
        <v>2</v>
      </c>
      <c r="AS19" s="13">
        <v>2</v>
      </c>
      <c r="AT19" s="11">
        <v>43</v>
      </c>
      <c r="AU19" s="11">
        <v>123.93</v>
      </c>
      <c r="AV19" s="11">
        <v>52</v>
      </c>
      <c r="AW19" s="11">
        <v>149.83000000000001</v>
      </c>
      <c r="AX19" s="1">
        <v>9.1</v>
      </c>
      <c r="AY19" s="1">
        <v>2.8</v>
      </c>
      <c r="AZ19" s="2">
        <v>150</v>
      </c>
      <c r="BA19" s="2">
        <v>63</v>
      </c>
      <c r="BB19" s="2">
        <v>29</v>
      </c>
      <c r="BC19" s="4">
        <v>0.54</v>
      </c>
      <c r="BD19" s="5">
        <v>65.03</v>
      </c>
      <c r="BE19" s="5">
        <v>10.55</v>
      </c>
      <c r="BF19" s="8">
        <v>4940</v>
      </c>
      <c r="BG19" s="8">
        <v>12.604216299999999</v>
      </c>
      <c r="BH19" s="8">
        <v>313</v>
      </c>
      <c r="BI19" s="8">
        <v>3.8243999999999998</v>
      </c>
      <c r="BJ19" s="34">
        <v>81.842903461980967</v>
      </c>
      <c r="BK19" s="8">
        <v>46</v>
      </c>
      <c r="BL19" s="34">
        <v>12.028030540738417</v>
      </c>
      <c r="BM19" s="32">
        <v>14.696485623003195</v>
      </c>
      <c r="BN19" s="11">
        <v>29.632200000000001</v>
      </c>
      <c r="BO19" s="11">
        <v>1.92</v>
      </c>
      <c r="BP19" s="11">
        <v>365.24</v>
      </c>
      <c r="BQ19" s="11">
        <v>55.314100000000003</v>
      </c>
      <c r="BR19" s="35">
        <v>153.80539999999999</v>
      </c>
      <c r="BS19" s="11">
        <v>17.4907</v>
      </c>
      <c r="BT19" s="11">
        <v>4.4882999999999997</v>
      </c>
      <c r="BU19" s="32">
        <v>0.75319999999999998</v>
      </c>
      <c r="BV19" s="11">
        <v>0.56520000000000004</v>
      </c>
      <c r="BW19" s="11">
        <v>5.6599999999999998E-2</v>
      </c>
      <c r="BX19" s="11">
        <v>7.0579000000000001</v>
      </c>
      <c r="BY19" s="11">
        <v>1.6369</v>
      </c>
      <c r="BZ19" s="11">
        <v>0.11550000000000001</v>
      </c>
      <c r="CA19" s="11">
        <v>83.740600000000001</v>
      </c>
      <c r="CB19" s="11">
        <v>2</v>
      </c>
      <c r="CC19" s="11">
        <v>2</v>
      </c>
      <c r="CD19" s="11">
        <v>2</v>
      </c>
      <c r="CE19" s="11">
        <v>24.81</v>
      </c>
      <c r="CF19" s="11">
        <v>90.76</v>
      </c>
      <c r="CG19" s="11">
        <v>35.619999999999997</v>
      </c>
      <c r="CH19" s="11">
        <v>130.30000000000001</v>
      </c>
    </row>
    <row r="20" spans="1:86">
      <c r="A20" s="5">
        <v>18</v>
      </c>
      <c r="B20" s="31">
        <v>1</v>
      </c>
      <c r="C20" s="5">
        <v>3</v>
      </c>
      <c r="D20" s="5">
        <v>29</v>
      </c>
      <c r="E20" s="5">
        <v>2</v>
      </c>
      <c r="F20" s="5">
        <v>2</v>
      </c>
      <c r="G20" s="5">
        <v>1</v>
      </c>
      <c r="H20" s="5">
        <v>2</v>
      </c>
      <c r="I20" s="5">
        <v>2</v>
      </c>
      <c r="J20" s="5">
        <v>2</v>
      </c>
      <c r="K20" s="5">
        <v>1</v>
      </c>
      <c r="L20" s="5">
        <v>1</v>
      </c>
      <c r="M20" s="5">
        <v>7.8</v>
      </c>
      <c r="N20" s="5">
        <v>4.9000000000000004</v>
      </c>
      <c r="O20" s="5">
        <v>36</v>
      </c>
      <c r="P20" s="5">
        <v>286</v>
      </c>
      <c r="Q20" s="5">
        <v>29</v>
      </c>
      <c r="R20" s="7">
        <v>0.49199999999999999</v>
      </c>
      <c r="S20" s="5">
        <v>9.52</v>
      </c>
      <c r="T20" s="8">
        <v>27.88</v>
      </c>
      <c r="U20" s="11">
        <v>4740</v>
      </c>
      <c r="V20" s="11">
        <v>14.704919</v>
      </c>
      <c r="W20" s="11">
        <v>226</v>
      </c>
      <c r="X20" s="11">
        <v>2.4925999999999999</v>
      </c>
      <c r="Y20" s="32">
        <v>90.668378400064199</v>
      </c>
      <c r="Z20" s="11">
        <v>125</v>
      </c>
      <c r="AA20" s="32">
        <v>50.148439380566479</v>
      </c>
      <c r="AB20" s="32">
        <v>55.309734513274336</v>
      </c>
      <c r="AC20" s="32">
        <v>22.718900000000001</v>
      </c>
      <c r="AD20" s="32">
        <v>407.4</v>
      </c>
      <c r="AE20" s="32">
        <v>119.7677</v>
      </c>
      <c r="AF20" s="32">
        <v>1.89</v>
      </c>
      <c r="AG20" s="32">
        <v>28.950900000000001</v>
      </c>
      <c r="AH20" s="32">
        <v>5.9775</v>
      </c>
      <c r="AI20" s="32">
        <v>7.2042999999999999</v>
      </c>
      <c r="AJ20" s="32">
        <v>0.89880000000000004</v>
      </c>
      <c r="AK20" s="11">
        <v>3.2833000000000001</v>
      </c>
      <c r="AL20" s="32">
        <v>1.0200000000000001E-2</v>
      </c>
      <c r="AM20" s="32"/>
      <c r="AN20" s="32"/>
      <c r="AO20" s="32">
        <v>9.9999999999999995E-7</v>
      </c>
      <c r="AP20" s="32">
        <v>600</v>
      </c>
      <c r="AQ20" s="11">
        <v>1</v>
      </c>
      <c r="AR20" s="13">
        <v>2</v>
      </c>
      <c r="AS20" s="13">
        <v>2</v>
      </c>
      <c r="AT20" s="11">
        <v>36</v>
      </c>
      <c r="AU20" s="11">
        <v>167.22</v>
      </c>
      <c r="AV20" s="11">
        <v>43.3</v>
      </c>
      <c r="AW20" s="11">
        <v>201.36</v>
      </c>
      <c r="AX20" s="1">
        <v>9.1999999999999993</v>
      </c>
      <c r="AY20" s="1">
        <v>3.2</v>
      </c>
      <c r="AZ20" s="2">
        <v>42</v>
      </c>
      <c r="BA20" s="2">
        <v>23</v>
      </c>
      <c r="BB20" s="2">
        <v>31</v>
      </c>
      <c r="BC20" s="4">
        <v>0.55000000000000004</v>
      </c>
      <c r="BD20" s="5">
        <v>11.95</v>
      </c>
      <c r="BE20" s="5">
        <v>1.75</v>
      </c>
      <c r="BF20" s="8">
        <v>4877</v>
      </c>
      <c r="BG20" s="8">
        <v>14.0046848</v>
      </c>
      <c r="BH20" s="8">
        <v>178</v>
      </c>
      <c r="BI20" s="8">
        <v>2.8134000000000001</v>
      </c>
      <c r="BJ20" s="34">
        <v>63.268642923153479</v>
      </c>
      <c r="BK20" s="8">
        <v>131</v>
      </c>
      <c r="BL20" s="34">
        <v>46.562877656927562</v>
      </c>
      <c r="BM20" s="32">
        <v>73.595505617977537</v>
      </c>
      <c r="BN20" s="11">
        <v>20.7316</v>
      </c>
      <c r="BO20" s="11">
        <v>1.58</v>
      </c>
      <c r="BP20" s="11">
        <v>500.44</v>
      </c>
      <c r="BQ20" s="11">
        <v>8.4052000000000007</v>
      </c>
      <c r="BR20" s="35">
        <v>130.88560000000001</v>
      </c>
      <c r="BS20" s="11">
        <v>3.8184</v>
      </c>
      <c r="BT20" s="11">
        <v>1.0356000000000001</v>
      </c>
      <c r="BU20" s="32">
        <v>0</v>
      </c>
      <c r="BV20" s="11">
        <v>1.4752000000000001</v>
      </c>
      <c r="BW20" s="11">
        <v>0</v>
      </c>
      <c r="BX20" s="11"/>
      <c r="BY20" s="11"/>
      <c r="BZ20" s="11">
        <v>1.0000000000000001E-5</v>
      </c>
      <c r="CA20" s="11">
        <v>600</v>
      </c>
      <c r="CB20" s="11">
        <v>1</v>
      </c>
      <c r="CC20" s="11">
        <v>2</v>
      </c>
      <c r="CD20" s="11">
        <v>2</v>
      </c>
      <c r="CE20" s="11">
        <v>25.54</v>
      </c>
      <c r="CF20" s="11">
        <v>129.03</v>
      </c>
      <c r="CG20" s="11">
        <v>32</v>
      </c>
      <c r="CH20" s="11">
        <v>161.5</v>
      </c>
    </row>
    <row r="21" spans="1:86">
      <c r="A21" s="5">
        <v>19</v>
      </c>
      <c r="B21" s="31">
        <v>2</v>
      </c>
      <c r="C21" s="5">
        <v>1</v>
      </c>
      <c r="D21" s="8">
        <v>27</v>
      </c>
      <c r="E21" s="5">
        <v>2</v>
      </c>
      <c r="F21" s="8">
        <v>2</v>
      </c>
      <c r="G21" s="5">
        <v>1</v>
      </c>
      <c r="H21" s="5">
        <v>2</v>
      </c>
      <c r="I21" s="5">
        <v>2</v>
      </c>
      <c r="J21" s="5">
        <v>2</v>
      </c>
      <c r="K21" s="5">
        <v>1</v>
      </c>
      <c r="L21" s="5">
        <v>1</v>
      </c>
      <c r="M21" s="8">
        <v>9.3000000000000007</v>
      </c>
      <c r="N21" s="8">
        <v>2.2999999999999998</v>
      </c>
      <c r="O21" s="8">
        <v>186</v>
      </c>
      <c r="P21" s="8">
        <v>1303</v>
      </c>
      <c r="Q21" s="8">
        <v>32</v>
      </c>
      <c r="R21" s="11">
        <v>0.70499999999999996</v>
      </c>
      <c r="S21" s="5">
        <v>12.36</v>
      </c>
      <c r="T21" s="8">
        <v>145.65</v>
      </c>
      <c r="U21" s="11">
        <v>4801</v>
      </c>
      <c r="V21" s="11">
        <v>18.206090199999998</v>
      </c>
      <c r="W21" s="11">
        <v>678</v>
      </c>
      <c r="X21" s="11">
        <v>4.7995999999999999</v>
      </c>
      <c r="Y21" s="32">
        <v>141.26177181431785</v>
      </c>
      <c r="Z21" s="11">
        <v>27</v>
      </c>
      <c r="AA21" s="32">
        <v>5.6254687890657555</v>
      </c>
      <c r="AB21" s="32">
        <v>3.9823008849557522</v>
      </c>
      <c r="AC21" s="32">
        <v>25.529599999999999</v>
      </c>
      <c r="AD21" s="32">
        <v>353.67</v>
      </c>
      <c r="AE21" s="32">
        <v>121.2441</v>
      </c>
      <c r="AF21" s="32">
        <v>2.1</v>
      </c>
      <c r="AG21" s="32">
        <v>37.444899999999997</v>
      </c>
      <c r="AH21" s="32">
        <v>10.834300000000001</v>
      </c>
      <c r="AI21" s="32">
        <v>18.7166</v>
      </c>
      <c r="AJ21" s="32">
        <v>2.5063</v>
      </c>
      <c r="AK21" s="11">
        <v>9.1844999999999999</v>
      </c>
      <c r="AL21" s="32">
        <v>1.5689</v>
      </c>
      <c r="AM21" s="32">
        <v>11.7456</v>
      </c>
      <c r="AN21" s="32">
        <v>1.3487</v>
      </c>
      <c r="AO21" s="32">
        <v>0.15840000000000001</v>
      </c>
      <c r="AP21" s="32">
        <v>25.608699999999999</v>
      </c>
      <c r="AQ21" s="11">
        <v>2</v>
      </c>
      <c r="AR21" s="13">
        <v>1</v>
      </c>
      <c r="AS21" s="13">
        <v>2</v>
      </c>
      <c r="AT21" s="11">
        <v>24.65</v>
      </c>
      <c r="AU21" s="11">
        <v>122.82</v>
      </c>
      <c r="AV21" s="11">
        <v>33.5</v>
      </c>
      <c r="AW21" s="11">
        <v>166.8</v>
      </c>
      <c r="AX21" s="1">
        <v>10.199999999999999</v>
      </c>
      <c r="AY21" s="1">
        <v>2.4</v>
      </c>
      <c r="AZ21" s="2">
        <v>96</v>
      </c>
      <c r="BA21" s="2">
        <v>122</v>
      </c>
      <c r="BB21" s="2">
        <v>38</v>
      </c>
      <c r="BC21" s="4">
        <v>0.37</v>
      </c>
      <c r="BD21" s="5">
        <v>32.369999999999997</v>
      </c>
      <c r="BE21" s="5">
        <v>3.91</v>
      </c>
      <c r="BF21" s="8">
        <v>4941</v>
      </c>
      <c r="BG21" s="8">
        <v>21.7072614</v>
      </c>
      <c r="BH21" s="8">
        <v>321</v>
      </c>
      <c r="BI21" s="8">
        <v>4.5045000000000002</v>
      </c>
      <c r="BJ21" s="34">
        <v>71.26207126207126</v>
      </c>
      <c r="BK21" s="8">
        <v>6</v>
      </c>
      <c r="BL21" s="34">
        <v>1.332001332001332</v>
      </c>
      <c r="BM21" s="32">
        <v>1.8691588785046727</v>
      </c>
      <c r="BN21" s="11">
        <v>18.957699999999999</v>
      </c>
      <c r="BO21" s="11">
        <v>1.34</v>
      </c>
      <c r="BP21" s="11">
        <v>601.22</v>
      </c>
      <c r="BQ21" s="11">
        <v>20.475300000000001</v>
      </c>
      <c r="BR21" s="35">
        <v>140.6404</v>
      </c>
      <c r="BS21" s="11">
        <v>8.3971999999999998</v>
      </c>
      <c r="BT21" s="11">
        <v>6.0423</v>
      </c>
      <c r="BU21" s="32">
        <v>0.49740000000000001</v>
      </c>
      <c r="BV21" s="11">
        <v>2.0085999999999999</v>
      </c>
      <c r="BW21" s="11">
        <v>0</v>
      </c>
      <c r="BX21" s="11">
        <v>5.0323000000000002</v>
      </c>
      <c r="BY21" s="11">
        <v>1.1344000000000001</v>
      </c>
      <c r="BZ21" s="11">
        <v>5.7099999999999998E-2</v>
      </c>
      <c r="CA21" s="11">
        <v>30.1174</v>
      </c>
      <c r="CB21" s="11">
        <v>2</v>
      </c>
      <c r="CC21" s="11">
        <v>1</v>
      </c>
      <c r="CD21" s="11">
        <v>2</v>
      </c>
      <c r="CE21" s="11">
        <v>33.75</v>
      </c>
      <c r="CF21" s="11">
        <v>140.91999999999999</v>
      </c>
      <c r="CG21" s="11">
        <v>42.6</v>
      </c>
      <c r="CH21" s="11">
        <v>177.82</v>
      </c>
    </row>
    <row r="22" spans="1:86">
      <c r="A22" s="5">
        <v>20</v>
      </c>
      <c r="B22" s="31">
        <v>2</v>
      </c>
      <c r="C22" s="5">
        <v>1</v>
      </c>
      <c r="D22" s="5">
        <v>61</v>
      </c>
      <c r="E22" s="5">
        <v>2</v>
      </c>
      <c r="F22" s="5">
        <v>2</v>
      </c>
      <c r="G22" s="5">
        <v>1</v>
      </c>
      <c r="H22" s="5">
        <v>2</v>
      </c>
      <c r="I22" s="5">
        <v>2</v>
      </c>
      <c r="J22" s="5">
        <v>2</v>
      </c>
      <c r="K22" s="5">
        <v>1</v>
      </c>
      <c r="L22" s="5">
        <v>1</v>
      </c>
      <c r="M22" s="5">
        <v>8.1</v>
      </c>
      <c r="N22" s="5">
        <v>5</v>
      </c>
      <c r="O22" s="5">
        <v>145</v>
      </c>
      <c r="P22" s="5">
        <v>400</v>
      </c>
      <c r="Q22" s="5">
        <v>34</v>
      </c>
      <c r="R22" s="7">
        <v>0.95199999999999996</v>
      </c>
      <c r="S22" s="5">
        <v>8.15</v>
      </c>
      <c r="T22" s="8">
        <v>123.01</v>
      </c>
      <c r="U22" s="11">
        <v>4750</v>
      </c>
      <c r="V22" s="11">
        <v>26.8728616</v>
      </c>
      <c r="W22" s="11">
        <v>285</v>
      </c>
      <c r="X22" s="11">
        <v>3.1873999999999998</v>
      </c>
      <c r="Y22" s="32">
        <v>89.414569868858635</v>
      </c>
      <c r="Z22" s="11">
        <v>23</v>
      </c>
      <c r="AA22" s="32">
        <v>7.2159126560833284</v>
      </c>
      <c r="AB22" s="32">
        <v>8.0701754385964914</v>
      </c>
      <c r="AC22" s="32">
        <v>15.422499999999999</v>
      </c>
      <c r="AD22" s="32">
        <v>733.84</v>
      </c>
      <c r="AE22" s="32">
        <v>133.8152</v>
      </c>
      <c r="AF22" s="32">
        <v>1.1499999999999999</v>
      </c>
      <c r="AG22" s="32">
        <v>52.143000000000001</v>
      </c>
      <c r="AH22" s="32">
        <v>16.269100000000002</v>
      </c>
      <c r="AI22" s="32">
        <v>14.9533</v>
      </c>
      <c r="AJ22" s="32">
        <v>1.8028999999999999</v>
      </c>
      <c r="AK22" s="11">
        <v>8.0076000000000001</v>
      </c>
      <c r="AL22" s="32">
        <v>7.3999999999999996E-2</v>
      </c>
      <c r="AM22" s="32">
        <v>7.5536000000000003</v>
      </c>
      <c r="AN22" s="32">
        <v>0.81489999999999996</v>
      </c>
      <c r="AO22" s="32">
        <v>6.1600000000000002E-2</v>
      </c>
      <c r="AP22" s="32">
        <v>137.82320000000001</v>
      </c>
      <c r="AQ22" s="11">
        <v>2</v>
      </c>
      <c r="AR22" s="13">
        <v>2</v>
      </c>
      <c r="AS22" s="13">
        <v>2</v>
      </c>
      <c r="AT22" s="11">
        <v>41.19</v>
      </c>
      <c r="AU22" s="11">
        <v>149</v>
      </c>
      <c r="AV22" s="11">
        <v>46.73</v>
      </c>
      <c r="AW22" s="11">
        <v>169.04</v>
      </c>
      <c r="AX22" s="1">
        <v>9.9</v>
      </c>
      <c r="AY22" s="1">
        <v>3.7</v>
      </c>
      <c r="AZ22" s="2">
        <v>124</v>
      </c>
      <c r="BA22" s="2">
        <v>57</v>
      </c>
      <c r="BB22" s="2">
        <v>29</v>
      </c>
      <c r="BC22" s="4">
        <v>0.65</v>
      </c>
      <c r="BD22" s="5">
        <v>55.52</v>
      </c>
      <c r="BE22" s="5">
        <v>5.19</v>
      </c>
      <c r="BF22" s="8">
        <v>4878</v>
      </c>
      <c r="BG22" s="8">
        <v>14.0046848</v>
      </c>
      <c r="BH22" s="8">
        <v>294</v>
      </c>
      <c r="BI22" s="8">
        <v>1.2210000000000001</v>
      </c>
      <c r="BJ22" s="34">
        <v>240.78624078624077</v>
      </c>
      <c r="BK22" s="8">
        <v>45</v>
      </c>
      <c r="BL22" s="34">
        <v>36.85503685503685</v>
      </c>
      <c r="BM22" s="32">
        <v>15.306122448979592</v>
      </c>
      <c r="BN22" s="11">
        <v>9.9687000000000001</v>
      </c>
      <c r="BO22" s="11">
        <v>0.97</v>
      </c>
      <c r="BP22" s="11">
        <v>927.1</v>
      </c>
      <c r="BQ22" s="11">
        <v>37.146799999999999</v>
      </c>
      <c r="BR22" s="35">
        <v>102.6537</v>
      </c>
      <c r="BS22" s="11">
        <v>10.4466</v>
      </c>
      <c r="BT22" s="11">
        <v>8.5215999999999994</v>
      </c>
      <c r="BU22" s="32">
        <v>1.6705000000000001</v>
      </c>
      <c r="BV22" s="11">
        <v>0</v>
      </c>
      <c r="BW22" s="11">
        <v>1.8100000000000002E-2</v>
      </c>
      <c r="BX22" s="11">
        <v>5.1872999999999996</v>
      </c>
      <c r="BY22" s="11">
        <v>0.75680000000000003</v>
      </c>
      <c r="BZ22" s="11">
        <v>3.9300000000000002E-2</v>
      </c>
      <c r="CA22" s="11">
        <v>98.853200000000001</v>
      </c>
      <c r="CB22" s="11">
        <v>1</v>
      </c>
      <c r="CC22" s="11">
        <v>2</v>
      </c>
      <c r="CD22" s="11">
        <v>1</v>
      </c>
      <c r="CE22" s="11">
        <v>38.71</v>
      </c>
      <c r="CF22" s="11">
        <v>121.31</v>
      </c>
      <c r="CG22" s="11">
        <v>42.42</v>
      </c>
      <c r="CH22" s="11">
        <v>132.9</v>
      </c>
    </row>
    <row r="23" spans="1:86">
      <c r="A23" s="5">
        <v>21</v>
      </c>
      <c r="B23" s="31">
        <v>1</v>
      </c>
      <c r="C23" s="5">
        <v>1</v>
      </c>
      <c r="D23" s="5">
        <v>47</v>
      </c>
      <c r="E23" s="5">
        <v>2</v>
      </c>
      <c r="F23" s="5">
        <v>2</v>
      </c>
      <c r="G23" s="5">
        <v>1</v>
      </c>
      <c r="H23" s="5">
        <v>2</v>
      </c>
      <c r="I23" s="5">
        <v>1</v>
      </c>
      <c r="J23" s="5">
        <v>2</v>
      </c>
      <c r="K23" s="5">
        <v>1</v>
      </c>
      <c r="L23" s="5">
        <v>2</v>
      </c>
      <c r="M23" s="5">
        <v>7.9</v>
      </c>
      <c r="N23" s="5">
        <v>1.1000000000000001</v>
      </c>
      <c r="O23" s="5">
        <v>64</v>
      </c>
      <c r="P23" s="5">
        <v>79</v>
      </c>
      <c r="Q23" s="5">
        <v>39</v>
      </c>
      <c r="R23" s="21">
        <v>1.246</v>
      </c>
      <c r="S23" s="5">
        <v>5.85</v>
      </c>
      <c r="T23" s="8">
        <v>28.02</v>
      </c>
      <c r="U23" s="11">
        <v>4806</v>
      </c>
      <c r="V23" s="11">
        <v>16.105387499999999</v>
      </c>
      <c r="W23" s="11">
        <v>370</v>
      </c>
      <c r="X23" s="11">
        <v>3.8816999999999999</v>
      </c>
      <c r="Y23" s="32">
        <v>95.31906123605637</v>
      </c>
      <c r="Z23" s="11">
        <v>21</v>
      </c>
      <c r="AA23" s="32">
        <v>5.410000772857253</v>
      </c>
      <c r="AB23" s="32">
        <v>5.6756756756756754</v>
      </c>
      <c r="AC23" s="32">
        <v>25.683599999999998</v>
      </c>
      <c r="AD23" s="32">
        <v>405.82</v>
      </c>
      <c r="AE23" s="32">
        <v>140.25190000000001</v>
      </c>
      <c r="AF23" s="32">
        <v>1.83</v>
      </c>
      <c r="AG23" s="32">
        <v>5.5297000000000001</v>
      </c>
      <c r="AH23" s="32">
        <v>5.6186999999999996</v>
      </c>
      <c r="AI23" s="32">
        <v>6.4588999999999999</v>
      </c>
      <c r="AJ23" s="32">
        <v>0.34110000000000001</v>
      </c>
      <c r="AK23" s="11">
        <v>0.75149999999999995</v>
      </c>
      <c r="AL23" s="32">
        <v>2.8999999999999998E-3</v>
      </c>
      <c r="AM23" s="32"/>
      <c r="AN23" s="32"/>
      <c r="AO23" s="32">
        <v>1.0000000000000001E-5</v>
      </c>
      <c r="AP23" s="32">
        <v>600</v>
      </c>
      <c r="AQ23" s="11">
        <v>1</v>
      </c>
      <c r="AR23" s="13">
        <v>2</v>
      </c>
      <c r="AS23" s="13">
        <v>2</v>
      </c>
      <c r="AT23" s="11">
        <v>30.86</v>
      </c>
      <c r="AU23" s="11">
        <v>112.07</v>
      </c>
      <c r="AV23" s="11">
        <v>40.700000000000003</v>
      </c>
      <c r="AW23" s="11">
        <v>147.66999999999999</v>
      </c>
      <c r="AX23" s="1">
        <v>9</v>
      </c>
      <c r="AY23" s="1">
        <v>4.8</v>
      </c>
      <c r="AZ23" s="2">
        <v>98</v>
      </c>
      <c r="BA23" s="2">
        <v>42</v>
      </c>
      <c r="BB23" s="2">
        <v>53</v>
      </c>
      <c r="BC23" s="4">
        <v>0.53</v>
      </c>
      <c r="BD23" s="5">
        <v>37.549999999999997</v>
      </c>
      <c r="BE23" s="5">
        <v>6.43</v>
      </c>
      <c r="BF23" s="8">
        <v>4939</v>
      </c>
      <c r="BG23" s="8">
        <v>14.0046848</v>
      </c>
      <c r="BH23" s="8">
        <v>193</v>
      </c>
      <c r="BI23" s="8">
        <v>3.8243999999999998</v>
      </c>
      <c r="BJ23" s="34">
        <v>50.465432486141623</v>
      </c>
      <c r="BK23" s="8">
        <v>85</v>
      </c>
      <c r="BL23" s="34">
        <v>22.225708607886205</v>
      </c>
      <c r="BM23" s="32">
        <v>44.041450777202066</v>
      </c>
      <c r="BN23" s="11">
        <v>20.0397</v>
      </c>
      <c r="BO23" s="11">
        <v>1.8</v>
      </c>
      <c r="BP23" s="11">
        <v>443.17</v>
      </c>
      <c r="BQ23" s="11">
        <v>18.961099999999998</v>
      </c>
      <c r="BR23" s="35">
        <v>111.069</v>
      </c>
      <c r="BS23" s="11">
        <v>7.9169999999999998</v>
      </c>
      <c r="BT23" s="11">
        <v>6.8998999999999997</v>
      </c>
      <c r="BU23" s="32">
        <v>1.0717000000000001</v>
      </c>
      <c r="BV23" s="11">
        <v>0.56520000000000004</v>
      </c>
      <c r="BW23" s="11">
        <v>6.1999999999999998E-3</v>
      </c>
      <c r="BX23" s="11">
        <v>0.44090000000000001</v>
      </c>
      <c r="BY23" s="11">
        <v>0.53459999999999996</v>
      </c>
      <c r="BZ23" s="11">
        <v>2.3999999999999998E-3</v>
      </c>
      <c r="CA23" s="11">
        <v>636.94029999999998</v>
      </c>
      <c r="CB23" s="11">
        <v>1</v>
      </c>
      <c r="CC23" s="11">
        <v>2</v>
      </c>
      <c r="CD23" s="11">
        <v>2</v>
      </c>
      <c r="CE23" s="11">
        <v>34.450000000000003</v>
      </c>
      <c r="CF23" s="11">
        <v>127.39</v>
      </c>
      <c r="CG23" s="11">
        <v>43</v>
      </c>
      <c r="CH23" s="11">
        <v>159</v>
      </c>
    </row>
    <row r="24" spans="1:86">
      <c r="A24" s="5">
        <v>22</v>
      </c>
      <c r="B24" s="31">
        <v>2</v>
      </c>
      <c r="C24" s="5">
        <v>1</v>
      </c>
      <c r="D24" s="5">
        <v>59</v>
      </c>
      <c r="E24" s="5">
        <v>2</v>
      </c>
      <c r="F24" s="5">
        <v>2</v>
      </c>
      <c r="G24" s="5">
        <v>1</v>
      </c>
      <c r="H24" s="5">
        <v>2</v>
      </c>
      <c r="I24" s="5">
        <v>2</v>
      </c>
      <c r="J24" s="5">
        <v>2</v>
      </c>
      <c r="K24" s="5">
        <v>1</v>
      </c>
      <c r="L24" s="5">
        <v>1</v>
      </c>
      <c r="M24" s="5">
        <v>8.8000000000000007</v>
      </c>
      <c r="N24" s="5">
        <v>7.3</v>
      </c>
      <c r="O24" s="5">
        <v>213</v>
      </c>
      <c r="P24" s="5">
        <v>1548</v>
      </c>
      <c r="Q24" s="5">
        <v>34</v>
      </c>
      <c r="R24" s="7">
        <v>0.97499999999999998</v>
      </c>
      <c r="S24" s="5">
        <v>21.52</v>
      </c>
      <c r="T24" s="8">
        <v>131.26</v>
      </c>
      <c r="U24" s="11">
        <v>4786</v>
      </c>
      <c r="V24" s="11">
        <v>17.505856000000001</v>
      </c>
      <c r="W24" s="11">
        <v>1483</v>
      </c>
      <c r="X24" s="11">
        <v>5.0084</v>
      </c>
      <c r="Y24" s="32">
        <v>296.10254771983068</v>
      </c>
      <c r="Z24" s="11">
        <v>6</v>
      </c>
      <c r="AA24" s="32">
        <v>1.1979873811995847</v>
      </c>
      <c r="AB24" s="32">
        <v>0.40458530006743088</v>
      </c>
      <c r="AC24" s="32">
        <v>28.537500000000001</v>
      </c>
      <c r="AD24" s="32">
        <v>256.60000000000002</v>
      </c>
      <c r="AE24" s="32">
        <v>102.47150000000001</v>
      </c>
      <c r="AF24" s="32">
        <v>2.78</v>
      </c>
      <c r="AG24" s="32">
        <v>80.371499999999997</v>
      </c>
      <c r="AH24" s="32">
        <v>10.6534</v>
      </c>
      <c r="AI24" s="32">
        <v>10.434100000000001</v>
      </c>
      <c r="AJ24" s="32">
        <v>2.8906000000000001</v>
      </c>
      <c r="AK24" s="11">
        <v>15.866300000000001</v>
      </c>
      <c r="AL24" s="32">
        <v>13.360799999999999</v>
      </c>
      <c r="AM24" s="32">
        <v>11.049099999999999</v>
      </c>
      <c r="AN24" s="32">
        <v>1.3475999999999999</v>
      </c>
      <c r="AO24" s="32">
        <v>0.1489</v>
      </c>
      <c r="AP24" s="32">
        <v>57.502299999999998</v>
      </c>
      <c r="AQ24" s="11">
        <v>2</v>
      </c>
      <c r="AR24" s="13">
        <v>2</v>
      </c>
      <c r="AS24" s="13">
        <v>2</v>
      </c>
      <c r="AT24" s="11">
        <v>10.3</v>
      </c>
      <c r="AU24" s="11">
        <v>52.21</v>
      </c>
      <c r="AV24" s="11">
        <v>14.43</v>
      </c>
      <c r="AW24" s="11">
        <v>73.13</v>
      </c>
      <c r="AX24" s="1">
        <v>9.6999999999999993</v>
      </c>
      <c r="AY24" s="1">
        <v>2.5</v>
      </c>
      <c r="AZ24" s="2">
        <v>257</v>
      </c>
      <c r="BA24" s="2">
        <v>92</v>
      </c>
      <c r="BB24" s="2">
        <v>18</v>
      </c>
      <c r="BC24" s="4">
        <v>0.31</v>
      </c>
      <c r="BD24" s="5">
        <v>127.48</v>
      </c>
      <c r="BE24" s="5">
        <v>6.09</v>
      </c>
      <c r="BF24" s="8">
        <v>4910</v>
      </c>
      <c r="BG24" s="8">
        <v>17.505856000000001</v>
      </c>
      <c r="BH24" s="8">
        <v>293</v>
      </c>
      <c r="BI24" s="8">
        <v>2.2988</v>
      </c>
      <c r="BJ24" s="34">
        <v>127.45780407168958</v>
      </c>
      <c r="BK24" s="8">
        <v>5</v>
      </c>
      <c r="BL24" s="34">
        <v>2.1750478510527231</v>
      </c>
      <c r="BM24" s="32">
        <v>1.7064846416382253</v>
      </c>
      <c r="BN24" s="11">
        <v>12.447699999999999</v>
      </c>
      <c r="BO24" s="11">
        <v>1.37</v>
      </c>
      <c r="BP24" s="11">
        <v>635.08000000000004</v>
      </c>
      <c r="BQ24" s="11">
        <v>75.316699999999997</v>
      </c>
      <c r="BR24" s="35">
        <v>90.293199999999999</v>
      </c>
      <c r="BS24" s="11">
        <v>20.6036</v>
      </c>
      <c r="BT24" s="11">
        <v>5.2228000000000003</v>
      </c>
      <c r="BU24" s="32">
        <v>1.4261999999999999</v>
      </c>
      <c r="BV24" s="11">
        <v>2.4422999999999999</v>
      </c>
      <c r="BW24" s="11">
        <v>0.89659999999999995</v>
      </c>
      <c r="BX24" s="11">
        <v>4.9077999999999999</v>
      </c>
      <c r="BY24" s="11">
        <v>0.74070000000000003</v>
      </c>
      <c r="BZ24" s="11">
        <v>3.6400000000000002E-2</v>
      </c>
      <c r="CA24" s="11">
        <v>426.86700000000002</v>
      </c>
      <c r="CB24" s="11">
        <v>2</v>
      </c>
      <c r="CC24" s="11">
        <v>2</v>
      </c>
      <c r="CD24" s="11">
        <v>1</v>
      </c>
      <c r="CE24" s="11">
        <v>22.38</v>
      </c>
      <c r="CF24" s="11">
        <v>103.96</v>
      </c>
      <c r="CG24" s="11">
        <v>25.8</v>
      </c>
      <c r="CH24" s="11">
        <v>119.7</v>
      </c>
    </row>
    <row r="25" spans="1:86">
      <c r="A25" s="5">
        <v>23</v>
      </c>
      <c r="B25" s="31">
        <v>1</v>
      </c>
      <c r="C25" s="5">
        <v>1</v>
      </c>
      <c r="D25" s="5">
        <v>37</v>
      </c>
      <c r="E25" s="5">
        <v>2</v>
      </c>
      <c r="F25" s="5">
        <v>2</v>
      </c>
      <c r="G25" s="5">
        <v>1</v>
      </c>
      <c r="H25" s="5">
        <v>2</v>
      </c>
      <c r="I25" s="5">
        <v>2</v>
      </c>
      <c r="J25" s="5">
        <v>2</v>
      </c>
      <c r="K25" s="5">
        <v>1</v>
      </c>
      <c r="L25" s="5">
        <v>1</v>
      </c>
      <c r="M25" s="5">
        <v>8.5</v>
      </c>
      <c r="N25" s="5">
        <v>2.4</v>
      </c>
      <c r="O25" s="5">
        <v>80</v>
      </c>
      <c r="P25" s="5">
        <v>151</v>
      </c>
      <c r="Q25" s="5">
        <v>23</v>
      </c>
      <c r="R25" s="7">
        <v>1.42</v>
      </c>
      <c r="S25" s="5">
        <v>6.06</v>
      </c>
      <c r="T25" s="8">
        <v>31.16</v>
      </c>
      <c r="U25" s="11">
        <v>4827</v>
      </c>
      <c r="V25" s="11">
        <v>4.2014053999999996</v>
      </c>
      <c r="W25" s="11">
        <v>79</v>
      </c>
      <c r="X25" s="11">
        <v>0.90274449999999995</v>
      </c>
      <c r="Y25" s="32">
        <v>87.510918094765472</v>
      </c>
      <c r="Z25" s="11">
        <v>27</v>
      </c>
      <c r="AA25" s="32">
        <v>29.908794791881867</v>
      </c>
      <c r="AB25" s="32">
        <v>34.177215189873415</v>
      </c>
      <c r="AC25" s="32">
        <v>27.639700000000001</v>
      </c>
      <c r="AD25" s="32">
        <v>355.56</v>
      </c>
      <c r="AE25" s="32">
        <v>135.81630000000001</v>
      </c>
      <c r="AF25" s="32">
        <v>2.0299999999999998</v>
      </c>
      <c r="AG25" s="32">
        <v>19.710100000000001</v>
      </c>
      <c r="AH25" s="32">
        <v>4.0536000000000003</v>
      </c>
      <c r="AI25" s="32">
        <v>13.3081</v>
      </c>
      <c r="AJ25" s="32">
        <v>0</v>
      </c>
      <c r="AK25" s="11">
        <v>4.9679000000000002</v>
      </c>
      <c r="AL25" s="32">
        <v>0</v>
      </c>
      <c r="AM25" s="32"/>
      <c r="AN25" s="32"/>
      <c r="AO25" s="32">
        <v>0</v>
      </c>
      <c r="AP25" s="32">
        <v>600</v>
      </c>
      <c r="AQ25" s="11">
        <v>1</v>
      </c>
      <c r="AR25" s="13">
        <v>2</v>
      </c>
      <c r="AS25" s="13">
        <v>2</v>
      </c>
      <c r="AT25" s="11">
        <v>12.02</v>
      </c>
      <c r="AU25" s="11">
        <v>43.32</v>
      </c>
      <c r="AV25" s="11">
        <v>15.3</v>
      </c>
      <c r="AW25" s="11">
        <v>55.2</v>
      </c>
      <c r="AX25" s="1">
        <v>9.8000000000000007</v>
      </c>
      <c r="AY25" s="1">
        <v>3.2</v>
      </c>
      <c r="AZ25" s="2">
        <v>66</v>
      </c>
      <c r="BA25" s="2">
        <v>77</v>
      </c>
      <c r="BB25" s="2">
        <v>35</v>
      </c>
      <c r="BC25" s="4">
        <v>0.45</v>
      </c>
      <c r="BD25" s="5">
        <v>24.43</v>
      </c>
      <c r="BE25" s="5">
        <v>2.31</v>
      </c>
      <c r="BF25" s="8">
        <v>4963</v>
      </c>
      <c r="BG25" s="8">
        <v>11.2037478</v>
      </c>
      <c r="BH25" s="8">
        <v>135</v>
      </c>
      <c r="BI25" s="8">
        <v>3.0611000000000002</v>
      </c>
      <c r="BJ25" s="34">
        <v>44.101793472934567</v>
      </c>
      <c r="BK25" s="8">
        <v>54</v>
      </c>
      <c r="BL25" s="34">
        <v>17.640717389173826</v>
      </c>
      <c r="BM25" s="32">
        <v>40</v>
      </c>
      <c r="BN25" s="11">
        <v>25.780799999999999</v>
      </c>
      <c r="BO25" s="11">
        <v>2.42</v>
      </c>
      <c r="BP25" s="11">
        <v>306.24</v>
      </c>
      <c r="BQ25" s="11">
        <v>21.719799999999999</v>
      </c>
      <c r="BR25" s="35">
        <v>106.377</v>
      </c>
      <c r="BS25" s="11">
        <v>6.1883999999999997</v>
      </c>
      <c r="BT25" s="11">
        <v>3.0318000000000001</v>
      </c>
      <c r="BU25" s="32">
        <v>0.69069999999999998</v>
      </c>
      <c r="BV25" s="11">
        <v>0.17369999999999999</v>
      </c>
      <c r="BW25" s="11">
        <v>0</v>
      </c>
      <c r="BX25" s="11">
        <v>1.0765</v>
      </c>
      <c r="BY25" s="11">
        <v>0.79310000000000003</v>
      </c>
      <c r="BZ25" s="11">
        <v>8.5000000000000006E-3</v>
      </c>
      <c r="CA25" s="11">
        <v>157.43209999999999</v>
      </c>
      <c r="CB25" s="11">
        <v>2</v>
      </c>
      <c r="CC25" s="11">
        <v>2</v>
      </c>
      <c r="CD25" s="11">
        <v>2</v>
      </c>
      <c r="CE25" s="11">
        <v>18.510000000000002</v>
      </c>
      <c r="CF25" s="11">
        <v>85.95</v>
      </c>
      <c r="CG25" s="11">
        <v>25.5</v>
      </c>
      <c r="CH25" s="11">
        <v>118.27</v>
      </c>
    </row>
    <row r="26" spans="1:86">
      <c r="A26" s="5">
        <v>24</v>
      </c>
      <c r="B26" s="31">
        <v>1</v>
      </c>
      <c r="C26" s="5">
        <v>1</v>
      </c>
      <c r="D26" s="5">
        <v>28</v>
      </c>
      <c r="E26" s="5">
        <v>2</v>
      </c>
      <c r="F26" s="5">
        <v>2</v>
      </c>
      <c r="G26" s="5">
        <v>1</v>
      </c>
      <c r="H26" s="5">
        <v>2</v>
      </c>
      <c r="I26" s="5">
        <v>2</v>
      </c>
      <c r="J26" s="5">
        <v>2</v>
      </c>
      <c r="K26" s="5">
        <v>1</v>
      </c>
      <c r="L26" s="5">
        <v>1</v>
      </c>
      <c r="M26" s="5">
        <v>8</v>
      </c>
      <c r="N26" s="5">
        <v>2.9</v>
      </c>
      <c r="O26" s="5">
        <v>180</v>
      </c>
      <c r="P26" s="5">
        <v>530</v>
      </c>
      <c r="Q26" s="5">
        <v>16</v>
      </c>
      <c r="R26" s="7">
        <v>0.56399999999999995</v>
      </c>
      <c r="S26" s="5">
        <v>13.75</v>
      </c>
      <c r="T26" s="8">
        <v>262.13</v>
      </c>
      <c r="U26" s="11">
        <v>4759</v>
      </c>
      <c r="V26" s="11">
        <v>16.805621800000001</v>
      </c>
      <c r="W26" s="11">
        <v>1003</v>
      </c>
      <c r="X26" s="11">
        <v>7.2472000000000003</v>
      </c>
      <c r="Y26" s="32">
        <v>138.39827795562422</v>
      </c>
      <c r="Z26" s="11">
        <v>22</v>
      </c>
      <c r="AA26" s="32">
        <v>3.0356551495750081</v>
      </c>
      <c r="AB26" s="32">
        <v>2.1934197407776672</v>
      </c>
      <c r="AC26" s="32">
        <v>22.761500000000002</v>
      </c>
      <c r="AD26" s="32">
        <v>173.73</v>
      </c>
      <c r="AE26" s="32">
        <v>118.77119999999999</v>
      </c>
      <c r="AF26" s="32">
        <v>3.41</v>
      </c>
      <c r="AG26" s="32">
        <v>48.662799999999997</v>
      </c>
      <c r="AH26" s="32">
        <v>19.359500000000001</v>
      </c>
      <c r="AI26" s="32">
        <v>14.456</v>
      </c>
      <c r="AJ26" s="32">
        <v>3.6579999999999999</v>
      </c>
      <c r="AK26" s="11">
        <v>12.409599999999999</v>
      </c>
      <c r="AL26" s="32">
        <v>2.1661999999999999</v>
      </c>
      <c r="AM26" s="32">
        <v>9.8317999999999994</v>
      </c>
      <c r="AN26" s="32">
        <v>1.3411999999999999</v>
      </c>
      <c r="AO26" s="32">
        <v>0.13189999999999999</v>
      </c>
      <c r="AP26" s="32">
        <v>71.446100000000001</v>
      </c>
      <c r="AQ26" s="11">
        <v>2</v>
      </c>
      <c r="AR26" s="13">
        <v>2</v>
      </c>
      <c r="AS26" s="13">
        <v>2</v>
      </c>
      <c r="AT26" s="11">
        <v>8.9600000000000009</v>
      </c>
      <c r="AU26" s="11">
        <v>53.37</v>
      </c>
      <c r="AV26" s="11">
        <v>15.74</v>
      </c>
      <c r="AW26" s="11">
        <v>93.84</v>
      </c>
      <c r="AX26" s="1">
        <v>9.9</v>
      </c>
      <c r="AY26" s="1">
        <v>2.2999999999999998</v>
      </c>
      <c r="AZ26" s="2">
        <v>128</v>
      </c>
      <c r="BA26" s="2">
        <v>53</v>
      </c>
      <c r="BB26" s="2">
        <v>12</v>
      </c>
      <c r="BC26" s="4">
        <v>0.41</v>
      </c>
      <c r="BD26" s="5">
        <v>35.840000000000003</v>
      </c>
      <c r="BE26" s="5">
        <v>6.33</v>
      </c>
      <c r="BF26" s="8">
        <v>4896</v>
      </c>
      <c r="BG26" s="8">
        <v>14.0046848</v>
      </c>
      <c r="BH26" s="8">
        <v>431</v>
      </c>
      <c r="BI26" s="8">
        <v>4.4398</v>
      </c>
      <c r="BJ26" s="34">
        <v>97.076444884904731</v>
      </c>
      <c r="BK26" s="8">
        <v>111</v>
      </c>
      <c r="BL26" s="34">
        <v>25.001126176854815</v>
      </c>
      <c r="BM26" s="32">
        <v>25.754060324825982</v>
      </c>
      <c r="BN26" s="11">
        <v>29.8752</v>
      </c>
      <c r="BO26" s="11">
        <v>2.27</v>
      </c>
      <c r="BP26" s="11">
        <v>308</v>
      </c>
      <c r="BQ26" s="11">
        <v>15.594900000000001</v>
      </c>
      <c r="BR26" s="35">
        <v>131.55889999999999</v>
      </c>
      <c r="BS26" s="11">
        <v>4.4698000000000002</v>
      </c>
      <c r="BT26" s="11">
        <v>2.1981999999999999</v>
      </c>
      <c r="BU26" s="32">
        <v>0.1002</v>
      </c>
      <c r="BV26" s="11">
        <v>0</v>
      </c>
      <c r="BW26" s="11">
        <v>0</v>
      </c>
      <c r="BX26" s="11">
        <v>2.5293000000000001</v>
      </c>
      <c r="BY26" s="11">
        <v>0.94840000000000002</v>
      </c>
      <c r="BZ26" s="11">
        <v>2.4E-2</v>
      </c>
      <c r="CA26" s="11">
        <v>29.0579</v>
      </c>
      <c r="CB26" s="11">
        <v>1</v>
      </c>
      <c r="CC26" s="11">
        <v>1</v>
      </c>
      <c r="CD26" s="11">
        <v>2</v>
      </c>
      <c r="CE26" s="11">
        <v>28.12</v>
      </c>
      <c r="CF26" s="11">
        <v>85.26</v>
      </c>
      <c r="CG26" s="11">
        <v>41.2</v>
      </c>
      <c r="CH26" s="11">
        <v>124.83</v>
      </c>
    </row>
    <row r="27" spans="1:86">
      <c r="A27" s="5">
        <v>25</v>
      </c>
      <c r="B27" s="31">
        <v>2</v>
      </c>
      <c r="C27" s="5">
        <v>1</v>
      </c>
      <c r="D27" s="5">
        <v>36</v>
      </c>
      <c r="E27" s="5">
        <v>2</v>
      </c>
      <c r="F27" s="5">
        <v>2</v>
      </c>
      <c r="G27" s="5">
        <v>1</v>
      </c>
      <c r="H27" s="5">
        <v>2</v>
      </c>
      <c r="I27" s="5">
        <v>1</v>
      </c>
      <c r="J27" s="5">
        <v>2</v>
      </c>
      <c r="K27" s="5">
        <v>1</v>
      </c>
      <c r="L27" s="5">
        <v>2</v>
      </c>
      <c r="M27" s="5">
        <v>7.8</v>
      </c>
      <c r="N27" s="5">
        <v>2.7</v>
      </c>
      <c r="O27" s="5">
        <v>93</v>
      </c>
      <c r="P27" s="5">
        <v>294</v>
      </c>
      <c r="Q27" s="5">
        <v>26</v>
      </c>
      <c r="R27" s="7">
        <v>0.26300000000000001</v>
      </c>
      <c r="S27" s="5">
        <v>13.92</v>
      </c>
      <c r="T27" s="8">
        <v>120.42</v>
      </c>
      <c r="U27" s="11">
        <v>4723</v>
      </c>
      <c r="V27" s="11">
        <v>12.6042126</v>
      </c>
      <c r="W27" s="11">
        <v>378</v>
      </c>
      <c r="X27" s="11">
        <v>4.0061999999999998</v>
      </c>
      <c r="Y27" s="32">
        <v>94.353751684888422</v>
      </c>
      <c r="Z27" s="11">
        <v>19</v>
      </c>
      <c r="AA27" s="32">
        <v>4.7426488942139686</v>
      </c>
      <c r="AB27" s="32">
        <v>5.026455026455027</v>
      </c>
      <c r="AC27" s="32">
        <v>30.815300000000001</v>
      </c>
      <c r="AD27" s="32">
        <v>290.82</v>
      </c>
      <c r="AE27" s="32">
        <v>129.5361</v>
      </c>
      <c r="AF27" s="32">
        <v>2.37</v>
      </c>
      <c r="AG27" s="32">
        <v>40.3767</v>
      </c>
      <c r="AH27" s="32">
        <v>9.8641000000000005</v>
      </c>
      <c r="AI27" s="32">
        <v>7.5492999999999997</v>
      </c>
      <c r="AJ27" s="32">
        <v>1.0508999999999999</v>
      </c>
      <c r="AK27" s="11">
        <v>5.3518999999999997</v>
      </c>
      <c r="AL27" s="32">
        <v>0.2225</v>
      </c>
      <c r="AM27" s="32">
        <v>7.2679999999999998</v>
      </c>
      <c r="AN27" s="32">
        <v>1.022</v>
      </c>
      <c r="AO27" s="32">
        <v>7.4300000000000005E-2</v>
      </c>
      <c r="AP27" s="32">
        <v>53.181800000000003</v>
      </c>
      <c r="AQ27" s="11">
        <v>2</v>
      </c>
      <c r="AR27" s="13">
        <v>2</v>
      </c>
      <c r="AS27" s="13">
        <v>2</v>
      </c>
      <c r="AT27" s="11">
        <v>26.67</v>
      </c>
      <c r="AU27" s="11">
        <v>127.49</v>
      </c>
      <c r="AV27" s="11">
        <v>39.1</v>
      </c>
      <c r="AW27" s="11">
        <v>186.91</v>
      </c>
      <c r="AX27" s="1">
        <v>9</v>
      </c>
      <c r="AY27" s="1">
        <v>3.8</v>
      </c>
      <c r="AZ27" s="2">
        <v>48</v>
      </c>
      <c r="BA27" s="2">
        <v>88</v>
      </c>
      <c r="BB27" s="2">
        <v>59</v>
      </c>
      <c r="BC27" s="4">
        <v>0.25</v>
      </c>
      <c r="BD27" s="5">
        <v>19.66</v>
      </c>
      <c r="BE27" s="5">
        <v>5.25</v>
      </c>
      <c r="BF27" s="8">
        <v>4870</v>
      </c>
      <c r="BG27" s="37">
        <v>70023424</v>
      </c>
      <c r="BH27" s="8">
        <v>226</v>
      </c>
      <c r="BI27" s="8">
        <v>3.1594000000000002</v>
      </c>
      <c r="BJ27" s="34">
        <v>71.532569475216803</v>
      </c>
      <c r="BK27" s="8">
        <v>120</v>
      </c>
      <c r="BL27" s="34">
        <v>37.981895296575296</v>
      </c>
      <c r="BM27" s="32">
        <v>53.097345132743371</v>
      </c>
      <c r="BN27" s="11">
        <v>30.192499999999999</v>
      </c>
      <c r="BO27" s="11">
        <v>2.12</v>
      </c>
      <c r="BP27" s="11">
        <v>328.55</v>
      </c>
      <c r="BQ27" s="11">
        <v>19.442799999999998</v>
      </c>
      <c r="BR27" s="35">
        <v>142.1035</v>
      </c>
      <c r="BS27" s="11">
        <v>9.3841999999999999</v>
      </c>
      <c r="BT27" s="11">
        <v>3.3121999999999998</v>
      </c>
      <c r="BU27" s="32">
        <v>0.34939999999999999</v>
      </c>
      <c r="BV27" s="11">
        <v>5.9261999999999997</v>
      </c>
      <c r="BW27" s="11">
        <v>0</v>
      </c>
      <c r="BX27" s="11">
        <v>4.7168000000000001</v>
      </c>
      <c r="BY27" s="11">
        <v>1.6278999999999999</v>
      </c>
      <c r="BZ27" s="11">
        <v>7.6799999999999993E-2</v>
      </c>
      <c r="CA27" s="11">
        <v>23.762</v>
      </c>
      <c r="CB27" s="11">
        <v>2</v>
      </c>
      <c r="CC27" s="11">
        <v>1</v>
      </c>
      <c r="CD27" s="11">
        <v>2</v>
      </c>
      <c r="CE27" s="11">
        <v>21.36</v>
      </c>
      <c r="CF27" s="11">
        <v>91.4</v>
      </c>
      <c r="CG27" s="11">
        <v>38.93</v>
      </c>
      <c r="CH27" s="11">
        <v>166.54</v>
      </c>
    </row>
    <row r="28" spans="1:86">
      <c r="A28" s="5">
        <v>26</v>
      </c>
      <c r="B28" s="31">
        <v>2</v>
      </c>
      <c r="C28" s="5">
        <v>1</v>
      </c>
      <c r="D28" s="9">
        <v>31</v>
      </c>
      <c r="E28" s="5">
        <v>2</v>
      </c>
      <c r="F28" s="9">
        <v>2</v>
      </c>
      <c r="G28" s="5">
        <v>1</v>
      </c>
      <c r="H28" s="5">
        <v>2</v>
      </c>
      <c r="I28" s="5">
        <v>2</v>
      </c>
      <c r="J28" s="5">
        <v>2</v>
      </c>
      <c r="K28" s="5">
        <v>1</v>
      </c>
      <c r="L28" s="5">
        <v>1</v>
      </c>
      <c r="M28" s="9">
        <v>8.4</v>
      </c>
      <c r="N28" s="9">
        <v>2.5</v>
      </c>
      <c r="O28" s="9">
        <v>121</v>
      </c>
      <c r="P28" s="9">
        <v>161</v>
      </c>
      <c r="Q28" s="9">
        <v>25</v>
      </c>
      <c r="R28" s="22">
        <v>0.49</v>
      </c>
      <c r="S28" s="9">
        <v>10.01</v>
      </c>
      <c r="T28" s="9">
        <v>127.42</v>
      </c>
      <c r="U28" s="11">
        <v>4713</v>
      </c>
      <c r="V28" s="11">
        <v>21.0070272</v>
      </c>
      <c r="W28" s="11">
        <v>656</v>
      </c>
      <c r="X28" s="11">
        <v>7.3307000000000002</v>
      </c>
      <c r="Y28" s="32">
        <v>89.486679307569531</v>
      </c>
      <c r="Z28" s="11">
        <v>37</v>
      </c>
      <c r="AA28" s="32">
        <v>5.0472669731403546</v>
      </c>
      <c r="AB28" s="32">
        <v>5.6402439024390247</v>
      </c>
      <c r="AC28" s="32">
        <v>32.332700000000003</v>
      </c>
      <c r="AD28" s="32">
        <v>264.25</v>
      </c>
      <c r="AE28" s="32">
        <v>126.2668</v>
      </c>
      <c r="AF28" s="32">
        <v>2.56</v>
      </c>
      <c r="AG28" s="32">
        <v>48.748800000000003</v>
      </c>
      <c r="AH28" s="32">
        <v>12.624000000000001</v>
      </c>
      <c r="AI28" s="32">
        <v>10.727499999999999</v>
      </c>
      <c r="AJ28" s="32">
        <v>1.7097</v>
      </c>
      <c r="AK28" s="11">
        <v>2.3224</v>
      </c>
      <c r="AL28" s="32">
        <v>0.16400000000000001</v>
      </c>
      <c r="AM28" s="32">
        <v>3.5026000000000002</v>
      </c>
      <c r="AN28" s="32">
        <v>3.8399999999999997E-2</v>
      </c>
      <c r="AO28" s="32">
        <v>1.8700000000000001E-2</v>
      </c>
      <c r="AP28" s="32">
        <v>328.86009999999999</v>
      </c>
      <c r="AQ28" s="11">
        <v>2</v>
      </c>
      <c r="AR28" s="13">
        <v>2</v>
      </c>
      <c r="AS28" s="13">
        <v>2</v>
      </c>
      <c r="AT28" s="11">
        <v>22.39</v>
      </c>
      <c r="AU28" s="11">
        <v>112.05</v>
      </c>
      <c r="AV28" s="11">
        <v>34.4</v>
      </c>
      <c r="AW28" s="11">
        <v>172.12</v>
      </c>
      <c r="AX28" s="1">
        <v>9.1999999999999993</v>
      </c>
      <c r="AY28" s="1">
        <v>2.8</v>
      </c>
      <c r="AZ28" s="2">
        <v>112</v>
      </c>
      <c r="BA28" s="2">
        <v>77</v>
      </c>
      <c r="BB28" s="3">
        <v>15</v>
      </c>
      <c r="BC28" s="10">
        <v>0.42</v>
      </c>
      <c r="BD28" s="9">
        <v>38.85</v>
      </c>
      <c r="BE28" s="9">
        <v>8.83</v>
      </c>
      <c r="BF28" s="8">
        <v>4864</v>
      </c>
      <c r="BG28" s="8">
        <v>11.2037478</v>
      </c>
      <c r="BH28" s="8">
        <v>223</v>
      </c>
      <c r="BI28" s="8">
        <v>2.5133999999999999</v>
      </c>
      <c r="BJ28" s="34">
        <v>88.724437017585743</v>
      </c>
      <c r="BK28" s="8">
        <v>57</v>
      </c>
      <c r="BL28" s="34">
        <v>22.678443542611603</v>
      </c>
      <c r="BM28" s="32">
        <v>25.560538116591928</v>
      </c>
      <c r="BN28" s="11">
        <v>28.864699999999999</v>
      </c>
      <c r="BO28" s="11">
        <v>1.8</v>
      </c>
      <c r="BP28" s="11">
        <v>393.72</v>
      </c>
      <c r="BQ28" s="11">
        <v>20.901399999999999</v>
      </c>
      <c r="BR28" s="35">
        <v>159.76310000000001</v>
      </c>
      <c r="BS28" s="11">
        <v>11.293699999999999</v>
      </c>
      <c r="BT28" s="11">
        <v>7.9596</v>
      </c>
      <c r="BU28" s="32">
        <v>0.39229999999999998</v>
      </c>
      <c r="BV28" s="11">
        <v>1.0039</v>
      </c>
      <c r="BW28" s="11">
        <v>3.9800000000000002E-2</v>
      </c>
      <c r="BX28" s="11">
        <v>0.76429999999999998</v>
      </c>
      <c r="BY28" s="11"/>
      <c r="BZ28" s="11">
        <v>1.0000000000000001E-5</v>
      </c>
      <c r="CA28" s="11">
        <v>600</v>
      </c>
      <c r="CB28" s="11">
        <v>1</v>
      </c>
      <c r="CC28" s="11">
        <v>2</v>
      </c>
      <c r="CD28" s="11">
        <v>2</v>
      </c>
      <c r="CE28" s="11">
        <v>22.09</v>
      </c>
      <c r="CF28" s="11">
        <v>109.78</v>
      </c>
      <c r="CG28" s="11">
        <v>28.5</v>
      </c>
      <c r="CH28" s="11">
        <v>141.53</v>
      </c>
    </row>
    <row r="29" spans="1:86">
      <c r="A29" s="5">
        <v>27</v>
      </c>
      <c r="B29" s="31">
        <v>2</v>
      </c>
      <c r="C29" s="5">
        <v>1</v>
      </c>
      <c r="D29" s="5">
        <v>45</v>
      </c>
      <c r="E29" s="5">
        <v>2</v>
      </c>
      <c r="F29" s="5">
        <v>2</v>
      </c>
      <c r="G29" s="5">
        <v>1</v>
      </c>
      <c r="H29" s="5">
        <v>2</v>
      </c>
      <c r="I29" s="5">
        <v>2</v>
      </c>
      <c r="J29" s="5">
        <v>2</v>
      </c>
      <c r="K29" s="5">
        <v>1</v>
      </c>
      <c r="L29" s="5">
        <v>1</v>
      </c>
      <c r="M29" s="5">
        <v>9.5</v>
      </c>
      <c r="N29" s="5">
        <v>1.9</v>
      </c>
      <c r="O29" s="5">
        <v>146</v>
      </c>
      <c r="P29" s="5">
        <v>407</v>
      </c>
      <c r="Q29" s="5">
        <v>27</v>
      </c>
      <c r="R29" s="7">
        <v>1.79</v>
      </c>
      <c r="S29" s="5">
        <v>10.87</v>
      </c>
      <c r="T29" s="8">
        <v>98.73</v>
      </c>
      <c r="U29" s="11">
        <v>4718</v>
      </c>
      <c r="V29" s="11">
        <v>40.249400000000001</v>
      </c>
      <c r="W29" s="11">
        <v>1026</v>
      </c>
      <c r="X29" s="11">
        <v>6.7641</v>
      </c>
      <c r="Y29" s="32">
        <v>151.68315075176298</v>
      </c>
      <c r="Z29" s="11">
        <v>80</v>
      </c>
      <c r="AA29" s="32">
        <v>11.827146257447406</v>
      </c>
      <c r="AB29" s="32">
        <v>7.7972709551656934</v>
      </c>
      <c r="AC29" s="32">
        <v>40.574199999999998</v>
      </c>
      <c r="AD29" s="32">
        <v>222.65</v>
      </c>
      <c r="AE29" s="32">
        <v>152.02019999999999</v>
      </c>
      <c r="AF29" s="32">
        <v>2.66</v>
      </c>
      <c r="AG29" s="32">
        <v>35.058999999999997</v>
      </c>
      <c r="AH29" s="32">
        <v>14.7203</v>
      </c>
      <c r="AI29" s="32">
        <v>22.302600000000002</v>
      </c>
      <c r="AJ29" s="32">
        <v>2.4641999999999999</v>
      </c>
      <c r="AK29" s="32">
        <v>12.201700000000001</v>
      </c>
      <c r="AL29" s="32">
        <v>1.6102000000000001</v>
      </c>
      <c r="AM29" s="32">
        <v>12.710699999999999</v>
      </c>
      <c r="AN29" s="32">
        <v>1.1975</v>
      </c>
      <c r="AO29" s="32">
        <v>0.1522</v>
      </c>
      <c r="AP29" s="32">
        <v>33.9056</v>
      </c>
      <c r="AQ29" s="11">
        <v>2</v>
      </c>
      <c r="AR29" s="13">
        <v>1</v>
      </c>
      <c r="AS29" s="13">
        <v>2</v>
      </c>
      <c r="AT29" s="32">
        <v>12.85</v>
      </c>
      <c r="AU29" s="32">
        <v>62.24</v>
      </c>
      <c r="AV29" s="32">
        <v>21.51</v>
      </c>
      <c r="AW29" s="32">
        <v>104.2</v>
      </c>
      <c r="AX29" s="1">
        <v>9.8000000000000007</v>
      </c>
      <c r="AY29" s="1">
        <v>2.5</v>
      </c>
      <c r="AZ29" s="2">
        <v>81</v>
      </c>
      <c r="BA29" s="2">
        <v>56</v>
      </c>
      <c r="BB29" s="3">
        <v>21</v>
      </c>
      <c r="BC29" s="4">
        <v>0.88</v>
      </c>
      <c r="BD29" s="5">
        <v>22.56</v>
      </c>
      <c r="BE29" s="5">
        <v>2.41</v>
      </c>
      <c r="BF29" s="8">
        <v>4866</v>
      </c>
      <c r="BG29" s="8">
        <v>21.0070272</v>
      </c>
      <c r="BH29" s="8">
        <v>357</v>
      </c>
      <c r="BI29" s="8">
        <v>5.5720000000000001</v>
      </c>
      <c r="BJ29" s="34">
        <v>64.070351758793976</v>
      </c>
      <c r="BK29" s="8">
        <v>323</v>
      </c>
      <c r="BL29" s="34">
        <v>57.968413496051689</v>
      </c>
      <c r="BM29" s="32">
        <v>90.476190476190467</v>
      </c>
      <c r="BN29" s="11">
        <v>29.048300000000001</v>
      </c>
      <c r="BO29" s="11">
        <v>2.21</v>
      </c>
      <c r="BP29" s="11">
        <v>321.05</v>
      </c>
      <c r="BQ29" s="11">
        <v>4.9873000000000003</v>
      </c>
      <c r="BR29" s="35">
        <v>131.44239999999999</v>
      </c>
      <c r="BS29" s="11">
        <v>4.7107999999999999</v>
      </c>
      <c r="BT29" s="11">
        <v>0.87160000000000004</v>
      </c>
      <c r="BU29" s="32">
        <v>7.0199999999999999E-2</v>
      </c>
      <c r="BV29" s="11">
        <v>0</v>
      </c>
      <c r="BW29" s="11">
        <v>0</v>
      </c>
      <c r="BX29" s="11">
        <v>2.4041999999999999</v>
      </c>
      <c r="BY29" s="11">
        <v>0.74429999999999996</v>
      </c>
      <c r="BZ29" s="11">
        <v>1.7899999999999999E-2</v>
      </c>
      <c r="CA29" s="11">
        <v>13.1289</v>
      </c>
      <c r="CB29" s="11">
        <v>1</v>
      </c>
      <c r="CC29" s="11">
        <v>1</v>
      </c>
      <c r="CD29" s="11">
        <v>2</v>
      </c>
      <c r="CE29" s="11">
        <v>22.14</v>
      </c>
      <c r="CF29" s="11">
        <v>55.22</v>
      </c>
      <c r="CG29" s="11">
        <v>30.13</v>
      </c>
      <c r="CH29" s="11">
        <v>75.150000000000006</v>
      </c>
    </row>
    <row r="30" spans="1:86">
      <c r="A30" s="5">
        <v>28</v>
      </c>
      <c r="B30" s="31">
        <v>1</v>
      </c>
      <c r="C30" s="5">
        <v>1</v>
      </c>
      <c r="D30" s="5">
        <v>32</v>
      </c>
      <c r="E30" s="5">
        <v>2</v>
      </c>
      <c r="F30" s="5">
        <v>2</v>
      </c>
      <c r="G30" s="5">
        <v>1</v>
      </c>
      <c r="H30" s="5">
        <v>2</v>
      </c>
      <c r="I30" s="5">
        <v>2</v>
      </c>
      <c r="J30" s="5">
        <v>2</v>
      </c>
      <c r="K30" s="5">
        <v>1</v>
      </c>
      <c r="L30" s="5">
        <v>1</v>
      </c>
      <c r="M30" s="5">
        <v>7.2</v>
      </c>
      <c r="N30" s="5">
        <v>1.5</v>
      </c>
      <c r="O30" s="5">
        <v>47</v>
      </c>
      <c r="P30" s="5">
        <v>188</v>
      </c>
      <c r="Q30" s="5">
        <v>15</v>
      </c>
      <c r="R30" s="19">
        <v>1.9810000000000001</v>
      </c>
      <c r="S30" s="5">
        <v>2.16</v>
      </c>
      <c r="T30" s="8">
        <v>18.88</v>
      </c>
      <c r="U30" s="11">
        <v>4780</v>
      </c>
      <c r="V30" s="11">
        <v>15.863300000000001</v>
      </c>
      <c r="W30" s="11">
        <v>208</v>
      </c>
      <c r="X30" s="11">
        <v>1.8883000000000001</v>
      </c>
      <c r="Y30" s="32">
        <v>110.15198856113965</v>
      </c>
      <c r="Z30" s="11">
        <v>11</v>
      </c>
      <c r="AA30" s="32">
        <v>5.8253455489064239</v>
      </c>
      <c r="AB30" s="32">
        <v>5.2884615384615383</v>
      </c>
      <c r="AC30" s="32">
        <v>14.6523</v>
      </c>
      <c r="AD30" s="32">
        <v>517.07000000000005</v>
      </c>
      <c r="AE30" s="32">
        <v>88.770300000000006</v>
      </c>
      <c r="AF30" s="32">
        <v>1.65</v>
      </c>
      <c r="AG30" s="32">
        <v>5.2748999999999997</v>
      </c>
      <c r="AH30" s="32">
        <v>2.5687000000000002</v>
      </c>
      <c r="AI30" s="32">
        <v>0.5988</v>
      </c>
      <c r="AJ30" s="32">
        <v>7.2099999999999997E-2</v>
      </c>
      <c r="AK30" s="11">
        <v>0</v>
      </c>
      <c r="AL30" s="32">
        <v>0</v>
      </c>
      <c r="AM30" s="32"/>
      <c r="AN30" s="32"/>
      <c r="AO30" s="32">
        <v>1.0000000000000001E-5</v>
      </c>
      <c r="AP30" s="32">
        <v>600</v>
      </c>
      <c r="AQ30" s="11">
        <v>1</v>
      </c>
      <c r="AR30" s="13">
        <v>2</v>
      </c>
      <c r="AS30" s="13">
        <v>1</v>
      </c>
      <c r="AT30" s="11">
        <v>10</v>
      </c>
      <c r="AU30" s="11">
        <v>31.75</v>
      </c>
      <c r="AV30" s="11">
        <v>12</v>
      </c>
      <c r="AW30" s="11">
        <v>37.74</v>
      </c>
      <c r="AX30" s="1">
        <v>8.8000000000000007</v>
      </c>
      <c r="AY30" s="1">
        <v>3.7</v>
      </c>
      <c r="AZ30" s="2">
        <v>89</v>
      </c>
      <c r="BA30" s="2">
        <v>118</v>
      </c>
      <c r="BB30" s="3">
        <v>18</v>
      </c>
      <c r="BC30" s="4">
        <v>0.48</v>
      </c>
      <c r="BD30" s="5">
        <v>34.880000000000003</v>
      </c>
      <c r="BE30" s="5">
        <v>2.13</v>
      </c>
      <c r="BF30" s="8">
        <v>4909</v>
      </c>
      <c r="BG30" s="8">
        <v>46.074599999999997</v>
      </c>
      <c r="BH30" s="8">
        <v>719</v>
      </c>
      <c r="BI30" s="8">
        <v>5.4847000000000001</v>
      </c>
      <c r="BJ30" s="34">
        <v>131.09194668805949</v>
      </c>
      <c r="BK30" s="8">
        <v>83</v>
      </c>
      <c r="BL30" s="34">
        <v>15.133006363155687</v>
      </c>
      <c r="BM30" s="32">
        <v>11.543810848400557</v>
      </c>
      <c r="BN30" s="11">
        <v>43.326500000000003</v>
      </c>
      <c r="BO30" s="11">
        <v>2.15</v>
      </c>
      <c r="BP30" s="11">
        <v>262.5</v>
      </c>
      <c r="BQ30" s="11">
        <v>24.036000000000001</v>
      </c>
      <c r="BR30" s="35">
        <v>200.68209999999999</v>
      </c>
      <c r="BS30" s="11">
        <v>14.127000000000001</v>
      </c>
      <c r="BT30" s="11">
        <v>3.0914000000000001</v>
      </c>
      <c r="BU30" s="32">
        <v>7.5700000000000003E-2</v>
      </c>
      <c r="BV30" s="11">
        <v>0.2301</v>
      </c>
      <c r="BW30" s="11">
        <v>0</v>
      </c>
      <c r="BX30" s="11">
        <v>2.5632999999999999</v>
      </c>
      <c r="BY30" s="11">
        <v>0.73089999999999999</v>
      </c>
      <c r="BZ30" s="11">
        <v>1.8700000000000001E-2</v>
      </c>
      <c r="CA30" s="11">
        <v>181.23589999999999</v>
      </c>
      <c r="CB30" s="11">
        <v>1</v>
      </c>
      <c r="CC30" s="11">
        <v>2</v>
      </c>
      <c r="CD30" s="11">
        <v>2</v>
      </c>
      <c r="CE30" s="11">
        <v>20.59</v>
      </c>
      <c r="CF30" s="11">
        <v>76.02</v>
      </c>
      <c r="CG30" s="11">
        <v>38.17</v>
      </c>
      <c r="CH30" s="11">
        <v>141</v>
      </c>
    </row>
    <row r="31" spans="1:86">
      <c r="A31" s="5">
        <v>29</v>
      </c>
      <c r="B31" s="31">
        <v>2</v>
      </c>
      <c r="C31" s="5">
        <v>1</v>
      </c>
      <c r="D31" s="5">
        <v>39</v>
      </c>
      <c r="E31" s="5">
        <v>2</v>
      </c>
      <c r="F31" s="5">
        <v>2</v>
      </c>
      <c r="G31" s="5">
        <v>1</v>
      </c>
      <c r="H31" s="5">
        <v>2</v>
      </c>
      <c r="I31" s="5">
        <v>2</v>
      </c>
      <c r="J31" s="5">
        <v>2</v>
      </c>
      <c r="K31" s="5">
        <v>1</v>
      </c>
      <c r="L31" s="5">
        <v>1</v>
      </c>
      <c r="M31" s="5">
        <v>8.3000000000000007</v>
      </c>
      <c r="N31" s="5">
        <v>1.9</v>
      </c>
      <c r="O31" s="5">
        <v>211</v>
      </c>
      <c r="P31" s="5">
        <v>671</v>
      </c>
      <c r="Q31" s="5">
        <v>37.6</v>
      </c>
      <c r="R31" s="19">
        <v>2.2949999999999999</v>
      </c>
      <c r="S31" s="5">
        <v>11.74</v>
      </c>
      <c r="T31" s="8">
        <v>124.78</v>
      </c>
      <c r="U31" s="11">
        <v>4826</v>
      </c>
      <c r="V31" s="11">
        <v>25.451499999999999</v>
      </c>
      <c r="W31" s="11">
        <v>665</v>
      </c>
      <c r="X31" s="11">
        <v>5.1619000000000002</v>
      </c>
      <c r="Y31" s="32">
        <v>128.82853212964218</v>
      </c>
      <c r="Z31" s="11">
        <v>42</v>
      </c>
      <c r="AA31" s="32">
        <v>8.136538871345822</v>
      </c>
      <c r="AB31" s="32">
        <v>6.3157894736842106</v>
      </c>
      <c r="AC31" s="32">
        <v>24.7791</v>
      </c>
      <c r="AD31" s="32">
        <v>361.84</v>
      </c>
      <c r="AE31" s="32">
        <v>119.1977</v>
      </c>
      <c r="AF31" s="32">
        <v>2.0699999999999998</v>
      </c>
      <c r="AG31" s="32">
        <v>44.345599999999997</v>
      </c>
      <c r="AH31" s="32">
        <v>13.3628</v>
      </c>
      <c r="AI31" s="32">
        <v>18.397500000000001</v>
      </c>
      <c r="AJ31" s="32">
        <v>3.2052999999999998</v>
      </c>
      <c r="AK31" s="11">
        <v>5.8926999999999996</v>
      </c>
      <c r="AL31" s="32">
        <v>0.91010000000000002</v>
      </c>
      <c r="AM31" s="32">
        <v>4.2548000000000004</v>
      </c>
      <c r="AN31" s="32">
        <v>0.96779999999999999</v>
      </c>
      <c r="AO31" s="32">
        <v>4.1200000000000001E-2</v>
      </c>
      <c r="AP31" s="32">
        <v>143.90029999999999</v>
      </c>
      <c r="AQ31" s="11">
        <v>2</v>
      </c>
      <c r="AR31" s="13">
        <v>2</v>
      </c>
      <c r="AS31" s="13">
        <v>2</v>
      </c>
      <c r="AT31" s="11">
        <v>31.18</v>
      </c>
      <c r="AU31" s="11">
        <v>118.97</v>
      </c>
      <c r="AV31" s="11">
        <v>41.9</v>
      </c>
      <c r="AW31" s="11">
        <v>159.6</v>
      </c>
      <c r="AX31" s="1">
        <v>9.3000000000000007</v>
      </c>
      <c r="AY31" s="1">
        <v>2.6</v>
      </c>
      <c r="AZ31" s="2">
        <v>100</v>
      </c>
      <c r="BA31" s="2">
        <v>114</v>
      </c>
      <c r="BB31" s="3">
        <v>42</v>
      </c>
      <c r="BC31" s="7">
        <v>0.57999999999999996</v>
      </c>
      <c r="BD31" s="5">
        <v>36.770000000000003</v>
      </c>
      <c r="BE31" s="5">
        <v>2.8</v>
      </c>
      <c r="BF31" s="8">
        <v>4958</v>
      </c>
      <c r="BG31" s="8">
        <v>30.457599999999999</v>
      </c>
      <c r="BH31" s="8">
        <v>555</v>
      </c>
      <c r="BI31" s="8">
        <v>6.431</v>
      </c>
      <c r="BJ31" s="34">
        <v>86.300730835017887</v>
      </c>
      <c r="BK31" s="8">
        <v>269</v>
      </c>
      <c r="BL31" s="34">
        <v>41.828642512828488</v>
      </c>
      <c r="BM31" s="32">
        <v>48.468468468468465</v>
      </c>
      <c r="BN31" s="11">
        <v>26.648199999999999</v>
      </c>
      <c r="BO31" s="11">
        <v>2.04</v>
      </c>
      <c r="BP31" s="11">
        <v>358.6</v>
      </c>
      <c r="BQ31" s="11">
        <v>35.630299999999998</v>
      </c>
      <c r="BR31" s="35">
        <v>130.27959999999999</v>
      </c>
      <c r="BS31" s="11">
        <v>13.1081</v>
      </c>
      <c r="BT31" s="11">
        <v>6.1672000000000002</v>
      </c>
      <c r="BU31" s="32">
        <v>0.26400000000000001</v>
      </c>
      <c r="BV31" s="11">
        <v>0</v>
      </c>
      <c r="BW31" s="11">
        <v>0</v>
      </c>
      <c r="BX31" s="11">
        <v>4.3250999999999999</v>
      </c>
      <c r="BY31" s="11">
        <v>1.7778</v>
      </c>
      <c r="BZ31" s="11">
        <v>7.6899999999999996E-2</v>
      </c>
      <c r="CA31" s="11">
        <v>60.739199999999997</v>
      </c>
      <c r="CB31" s="11">
        <v>1</v>
      </c>
      <c r="CC31" s="11">
        <v>2</v>
      </c>
      <c r="CD31" s="11">
        <v>2</v>
      </c>
      <c r="CE31" s="11">
        <v>20.22</v>
      </c>
      <c r="CF31" s="11">
        <v>53.09</v>
      </c>
      <c r="CG31" s="11">
        <v>29.1</v>
      </c>
      <c r="CH31" s="11">
        <v>76.34</v>
      </c>
    </row>
    <row r="32" spans="1:86">
      <c r="A32" s="43"/>
      <c r="B32" s="43"/>
      <c r="C32" s="43"/>
      <c r="D32" s="43"/>
      <c r="E32" s="43"/>
      <c r="F32" s="43"/>
      <c r="G32" s="43"/>
      <c r="H32" s="43"/>
      <c r="I32" s="43"/>
      <c r="J32" s="43"/>
      <c r="K32" s="43"/>
      <c r="L32" s="43"/>
      <c r="M32" s="43"/>
      <c r="N32" s="43"/>
      <c r="O32" s="43"/>
      <c r="P32" s="43"/>
      <c r="Q32" s="43"/>
      <c r="R32" s="44"/>
      <c r="S32" s="43"/>
      <c r="T32" s="45"/>
      <c r="U32" s="46"/>
      <c r="V32" s="46"/>
      <c r="W32" s="46"/>
      <c r="X32" s="46"/>
      <c r="Y32" s="47"/>
      <c r="Z32" s="46"/>
      <c r="AA32" s="47"/>
      <c r="AB32" s="47"/>
      <c r="AC32" s="47"/>
      <c r="AD32" s="47"/>
      <c r="AE32" s="47"/>
      <c r="AF32" s="47"/>
      <c r="AG32" s="47"/>
      <c r="AH32" s="47"/>
      <c r="AI32" s="47"/>
      <c r="AJ32" s="47"/>
      <c r="AK32" s="46"/>
      <c r="AL32" s="47"/>
      <c r="AM32" s="47"/>
      <c r="AN32" s="47"/>
      <c r="AO32" s="47"/>
      <c r="AP32" s="47"/>
      <c r="AQ32" s="46"/>
      <c r="AR32" s="48"/>
      <c r="AS32" s="48"/>
      <c r="AT32" s="46"/>
      <c r="AU32" s="46"/>
      <c r="AV32" s="46"/>
      <c r="AW32" s="46"/>
      <c r="AX32" s="49"/>
      <c r="AY32" s="49"/>
      <c r="AZ32" s="50"/>
      <c r="BA32" s="50"/>
      <c r="BB32" s="51"/>
      <c r="BC32" s="52"/>
      <c r="BD32" s="43"/>
      <c r="BE32" s="43"/>
      <c r="BF32" s="45"/>
      <c r="BG32" s="45"/>
      <c r="BH32" s="45"/>
      <c r="BI32" s="45"/>
      <c r="BJ32" s="53"/>
      <c r="BK32" s="45"/>
      <c r="BL32" s="53"/>
      <c r="BM32" s="47"/>
      <c r="BN32" s="46"/>
      <c r="BO32" s="46"/>
      <c r="BP32" s="46"/>
      <c r="BQ32" s="46"/>
      <c r="BR32" s="54"/>
      <c r="BS32" s="46"/>
      <c r="BT32" s="46"/>
      <c r="BU32" s="47"/>
      <c r="BV32" s="46"/>
      <c r="BW32" s="46"/>
      <c r="BX32" s="46"/>
      <c r="BY32" s="46"/>
      <c r="BZ32" s="46"/>
      <c r="CA32" s="46"/>
      <c r="CB32" s="46"/>
      <c r="CC32" s="46"/>
      <c r="CD32" s="46"/>
      <c r="CE32" s="46"/>
      <c r="CF32" s="46"/>
      <c r="CG32" s="46"/>
      <c r="CH32" s="46"/>
    </row>
    <row r="33" spans="1:86">
      <c r="A33" s="43"/>
      <c r="B33" s="43"/>
      <c r="C33" s="43"/>
      <c r="D33" s="43"/>
      <c r="E33" s="43"/>
      <c r="F33" s="43"/>
      <c r="G33" s="43"/>
      <c r="H33" s="43"/>
      <c r="I33" s="43"/>
      <c r="J33" s="43"/>
      <c r="K33" s="43"/>
      <c r="L33" s="43"/>
      <c r="M33" s="43"/>
      <c r="N33" s="43"/>
      <c r="O33" s="43"/>
      <c r="P33" s="43"/>
      <c r="Q33" s="43"/>
      <c r="R33" s="44"/>
      <c r="S33" s="43"/>
      <c r="T33" s="45"/>
      <c r="U33" s="46"/>
      <c r="V33" s="46"/>
      <c r="W33" s="46"/>
      <c r="X33" s="46"/>
      <c r="Y33" s="47"/>
      <c r="Z33" s="46"/>
      <c r="AA33" s="47"/>
      <c r="AB33" s="47"/>
      <c r="AC33" s="47"/>
      <c r="AD33" s="47"/>
      <c r="AE33" s="47"/>
      <c r="AF33" s="47"/>
      <c r="AG33" s="47"/>
      <c r="AH33" s="47"/>
      <c r="AI33" s="47"/>
      <c r="AJ33" s="47"/>
      <c r="AK33" s="46"/>
      <c r="AL33" s="47"/>
      <c r="AM33" s="47"/>
      <c r="AN33" s="47"/>
      <c r="AO33" s="47"/>
      <c r="AP33" s="47"/>
      <c r="AQ33" s="46"/>
      <c r="AR33" s="48"/>
      <c r="AS33" s="48"/>
      <c r="AT33" s="46"/>
      <c r="AU33" s="46"/>
      <c r="AV33" s="46"/>
      <c r="AW33" s="46"/>
      <c r="AX33" s="49"/>
      <c r="AY33" s="49"/>
      <c r="AZ33" s="50"/>
      <c r="BA33" s="50"/>
      <c r="BB33" s="51"/>
      <c r="BC33" s="52"/>
      <c r="BD33" s="43"/>
      <c r="BE33" s="43"/>
      <c r="BF33" s="45"/>
      <c r="BG33" s="45"/>
      <c r="BH33" s="45"/>
      <c r="BI33" s="45"/>
      <c r="BJ33" s="53"/>
      <c r="BK33" s="45"/>
      <c r="BL33" s="53"/>
      <c r="BM33" s="47"/>
      <c r="BN33" s="46"/>
      <c r="BO33" s="46"/>
      <c r="BP33" s="46"/>
      <c r="BQ33" s="46"/>
      <c r="BR33" s="54"/>
      <c r="BS33" s="46"/>
      <c r="BT33" s="46"/>
      <c r="BU33" s="47"/>
      <c r="BV33" s="46"/>
      <c r="BW33" s="46"/>
      <c r="BX33" s="46"/>
      <c r="BY33" s="46"/>
      <c r="BZ33" s="46"/>
      <c r="CA33" s="46"/>
      <c r="CB33" s="46"/>
      <c r="CC33" s="46"/>
      <c r="CD33" s="46"/>
      <c r="CE33" s="46"/>
      <c r="CF33" s="46"/>
      <c r="CG33" s="46"/>
      <c r="CH33" s="46"/>
    </row>
    <row r="34" spans="1:86">
      <c r="AX34" s="28"/>
      <c r="BM34" s="39"/>
      <c r="BN34" s="39"/>
      <c r="BO34" s="39"/>
      <c r="BP34" s="39"/>
      <c r="BQ34" s="39"/>
      <c r="BR34" s="39"/>
      <c r="BS34" s="39"/>
      <c r="BT34" s="39"/>
      <c r="BU34" s="39"/>
      <c r="BV34" s="39"/>
      <c r="BW34" s="39"/>
      <c r="BX34" s="39"/>
      <c r="BY34" s="39"/>
      <c r="BZ34" s="39"/>
      <c r="CA34" s="39"/>
      <c r="CB34" s="39"/>
      <c r="CC34" s="39"/>
      <c r="CD34" s="39"/>
      <c r="CE34" s="28"/>
    </row>
    <row r="35" spans="1:86">
      <c r="A35" s="27" t="s">
        <v>88</v>
      </c>
      <c r="B35" s="27" t="s">
        <v>101</v>
      </c>
      <c r="C35" s="27" t="s">
        <v>91</v>
      </c>
      <c r="D35" s="27" t="s">
        <v>94</v>
      </c>
      <c r="E35" s="27" t="s">
        <v>97</v>
      </c>
      <c r="F35" s="27" t="s">
        <v>98</v>
      </c>
    </row>
    <row r="36" spans="1:86">
      <c r="A36" s="28" t="s">
        <v>89</v>
      </c>
      <c r="B36" s="28" t="s">
        <v>139</v>
      </c>
      <c r="C36" s="28" t="s">
        <v>92</v>
      </c>
      <c r="D36" s="28" t="s">
        <v>95</v>
      </c>
      <c r="E36" s="28" t="s">
        <v>95</v>
      </c>
      <c r="F36" s="28" t="s">
        <v>152</v>
      </c>
    </row>
    <row r="37" spans="1:86">
      <c r="A37" s="28" t="s">
        <v>90</v>
      </c>
      <c r="B37" s="28" t="s">
        <v>140</v>
      </c>
      <c r="C37" s="28" t="s">
        <v>93</v>
      </c>
      <c r="D37" s="28" t="s">
        <v>96</v>
      </c>
      <c r="E37" s="28" t="s">
        <v>96</v>
      </c>
      <c r="F37" s="28" t="s">
        <v>151</v>
      </c>
    </row>
    <row r="38" spans="1:86">
      <c r="B38" s="28" t="s">
        <v>141</v>
      </c>
    </row>
    <row r="40" spans="1:86">
      <c r="A40" s="40" t="s">
        <v>99</v>
      </c>
    </row>
    <row r="41" spans="1:86">
      <c r="A41" s="28" t="s">
        <v>100</v>
      </c>
    </row>
  </sheetData>
  <mergeCells count="7">
    <mergeCell ref="BG1:CE1"/>
    <mergeCell ref="CF1:CJ1"/>
    <mergeCell ref="E1:L1"/>
    <mergeCell ref="M1:T1"/>
    <mergeCell ref="U1:AS1"/>
    <mergeCell ref="AT1:AX1"/>
    <mergeCell ref="AY1:BF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O39"/>
  <sheetViews>
    <sheetView workbookViewId="0">
      <selection activeCell="O2" sqref="O2:O30"/>
    </sheetView>
  </sheetViews>
  <sheetFormatPr defaultColWidth="11.42578125" defaultRowHeight="15"/>
  <cols>
    <col min="1" max="1" width="16.140625" style="28" customWidth="1"/>
    <col min="2" max="9" width="11.42578125" style="28"/>
  </cols>
  <sheetData>
    <row r="1" spans="1:15">
      <c r="E1" s="66" t="s">
        <v>143</v>
      </c>
      <c r="F1" s="67"/>
      <c r="G1" s="67"/>
      <c r="H1" s="67"/>
      <c r="I1" s="67"/>
      <c r="J1" s="67"/>
    </row>
    <row r="2" spans="1:15">
      <c r="A2" s="27" t="s">
        <v>137</v>
      </c>
      <c r="B2" s="27" t="s">
        <v>0</v>
      </c>
      <c r="C2" s="27" t="s">
        <v>2</v>
      </c>
      <c r="D2" s="27" t="s">
        <v>2</v>
      </c>
      <c r="E2" s="27" t="s">
        <v>102</v>
      </c>
      <c r="F2" s="27" t="s">
        <v>103</v>
      </c>
      <c r="G2" s="27" t="s">
        <v>138</v>
      </c>
      <c r="H2" s="27" t="s">
        <v>148</v>
      </c>
      <c r="I2" s="27" t="s">
        <v>104</v>
      </c>
      <c r="O2" s="28"/>
    </row>
    <row r="3" spans="1:15">
      <c r="A3" s="28" t="s">
        <v>105</v>
      </c>
      <c r="B3" s="28">
        <v>1</v>
      </c>
      <c r="C3" s="28">
        <v>1</v>
      </c>
      <c r="D3" s="28">
        <v>36</v>
      </c>
      <c r="E3" s="28">
        <v>11.37</v>
      </c>
      <c r="F3" s="28">
        <v>47.23</v>
      </c>
      <c r="G3" s="28">
        <v>0.98470000000000002</v>
      </c>
      <c r="H3" s="28">
        <v>18.100000000000001</v>
      </c>
      <c r="I3" s="28">
        <v>75.2</v>
      </c>
      <c r="O3" s="28"/>
    </row>
    <row r="4" spans="1:15">
      <c r="A4" s="28" t="s">
        <v>106</v>
      </c>
      <c r="B4" s="28">
        <v>1</v>
      </c>
      <c r="C4" s="28">
        <v>1</v>
      </c>
      <c r="D4" s="28">
        <v>37</v>
      </c>
      <c r="E4" s="28">
        <v>10.06</v>
      </c>
      <c r="F4" s="28">
        <v>45.46</v>
      </c>
      <c r="G4" s="28">
        <v>0</v>
      </c>
      <c r="H4" s="28">
        <v>15.51</v>
      </c>
      <c r="I4" s="28">
        <v>70.14</v>
      </c>
      <c r="O4" s="28"/>
    </row>
    <row r="5" spans="1:15">
      <c r="A5" s="28" t="s">
        <v>107</v>
      </c>
      <c r="B5" s="28">
        <v>1</v>
      </c>
      <c r="C5" s="28">
        <v>1</v>
      </c>
      <c r="D5" s="28">
        <v>37</v>
      </c>
      <c r="E5" s="28">
        <v>14.65</v>
      </c>
      <c r="F5" s="28">
        <v>65.209999999999994</v>
      </c>
      <c r="G5" s="28">
        <v>0</v>
      </c>
      <c r="H5" s="28">
        <v>23.3</v>
      </c>
      <c r="I5" s="28">
        <v>103.7</v>
      </c>
      <c r="O5" s="28"/>
    </row>
    <row r="6" spans="1:15">
      <c r="A6" s="28" t="s">
        <v>108</v>
      </c>
      <c r="B6" s="28">
        <v>1</v>
      </c>
      <c r="C6" s="28">
        <v>1</v>
      </c>
      <c r="D6" s="28">
        <v>34</v>
      </c>
      <c r="E6" s="28">
        <v>20.21</v>
      </c>
      <c r="F6" s="28">
        <v>72.400000000000006</v>
      </c>
      <c r="G6" s="28">
        <v>1.6532</v>
      </c>
      <c r="H6" s="28">
        <v>30.63</v>
      </c>
      <c r="I6" s="28">
        <v>109.7</v>
      </c>
      <c r="O6" s="28"/>
    </row>
    <row r="7" spans="1:15">
      <c r="A7" s="28" t="s">
        <v>109</v>
      </c>
      <c r="B7" s="28">
        <v>1</v>
      </c>
      <c r="C7" s="28">
        <v>1</v>
      </c>
      <c r="D7" s="28">
        <v>36</v>
      </c>
      <c r="E7" s="28">
        <v>39</v>
      </c>
      <c r="F7" s="28">
        <v>124.13</v>
      </c>
      <c r="G7" s="28">
        <v>0</v>
      </c>
      <c r="H7" s="28">
        <v>45.6</v>
      </c>
      <c r="I7" s="28">
        <v>145.1</v>
      </c>
      <c r="O7" s="28"/>
    </row>
    <row r="8" spans="1:15">
      <c r="A8" s="28" t="s">
        <v>110</v>
      </c>
      <c r="B8" s="28">
        <v>1</v>
      </c>
      <c r="C8" s="28">
        <v>1</v>
      </c>
      <c r="D8" s="28">
        <v>35</v>
      </c>
      <c r="E8" s="28">
        <v>19.64</v>
      </c>
      <c r="F8" s="28">
        <v>81.73</v>
      </c>
      <c r="G8" s="28">
        <v>0</v>
      </c>
      <c r="H8" s="28">
        <v>26.5</v>
      </c>
      <c r="I8" s="28">
        <v>110.1</v>
      </c>
      <c r="O8" s="28"/>
    </row>
    <row r="9" spans="1:15">
      <c r="A9" s="28" t="s">
        <v>111</v>
      </c>
      <c r="B9" s="28">
        <v>1</v>
      </c>
      <c r="C9" s="28">
        <v>1</v>
      </c>
      <c r="D9" s="28">
        <v>59</v>
      </c>
      <c r="E9" s="28">
        <v>9.6999999999999993</v>
      </c>
      <c r="F9" s="28">
        <v>35.69</v>
      </c>
      <c r="G9" s="28">
        <v>0</v>
      </c>
      <c r="H9" s="28">
        <v>13.2</v>
      </c>
      <c r="I9" s="28">
        <v>48.51</v>
      </c>
      <c r="O9" s="28"/>
    </row>
    <row r="10" spans="1:15">
      <c r="A10" s="28" t="s">
        <v>112</v>
      </c>
      <c r="B10" s="28">
        <v>1</v>
      </c>
      <c r="C10" s="28">
        <v>1</v>
      </c>
      <c r="D10" s="28">
        <v>38</v>
      </c>
      <c r="E10" s="28">
        <v>18.11</v>
      </c>
      <c r="F10" s="28">
        <v>60.26</v>
      </c>
      <c r="G10" s="28">
        <v>0.52359999999999995</v>
      </c>
      <c r="H10" s="28">
        <v>22.8</v>
      </c>
      <c r="I10" s="28">
        <v>75.709999999999994</v>
      </c>
      <c r="O10" s="28"/>
    </row>
    <row r="11" spans="1:15">
      <c r="A11" s="28" t="s">
        <v>113</v>
      </c>
      <c r="B11" s="28">
        <v>1</v>
      </c>
      <c r="C11" s="28">
        <v>2</v>
      </c>
      <c r="D11" s="28">
        <v>41</v>
      </c>
      <c r="E11" s="28">
        <v>39</v>
      </c>
      <c r="F11" s="28">
        <v>85.71</v>
      </c>
      <c r="G11" s="28">
        <v>0</v>
      </c>
      <c r="H11" s="28">
        <v>42.21</v>
      </c>
      <c r="I11" s="28">
        <v>92.8</v>
      </c>
      <c r="O11" s="28"/>
    </row>
    <row r="12" spans="1:15">
      <c r="A12" s="28" t="s">
        <v>114</v>
      </c>
      <c r="B12" s="28">
        <v>1</v>
      </c>
      <c r="C12" s="28">
        <v>2</v>
      </c>
      <c r="D12" s="28">
        <v>42</v>
      </c>
      <c r="E12" s="28">
        <v>22.03</v>
      </c>
      <c r="F12" s="28">
        <v>75.680000000000007</v>
      </c>
      <c r="G12" s="28">
        <v>0</v>
      </c>
      <c r="H12" s="28">
        <v>31.4</v>
      </c>
      <c r="I12" s="28">
        <v>107.9</v>
      </c>
      <c r="O12" s="28"/>
    </row>
    <row r="13" spans="1:15">
      <c r="A13" s="28" t="s">
        <v>115</v>
      </c>
      <c r="B13" s="28">
        <v>1</v>
      </c>
      <c r="C13" s="28">
        <v>2</v>
      </c>
      <c r="D13" s="28">
        <v>49</v>
      </c>
      <c r="E13" s="28">
        <v>11.94</v>
      </c>
      <c r="F13" s="28">
        <v>46.2</v>
      </c>
      <c r="G13" s="28">
        <v>0</v>
      </c>
      <c r="H13" s="28">
        <v>16.73</v>
      </c>
      <c r="I13" s="28">
        <v>64.739999999999995</v>
      </c>
      <c r="O13" s="28"/>
    </row>
    <row r="14" spans="1:15">
      <c r="A14" s="28" t="s">
        <v>116</v>
      </c>
      <c r="B14" s="28">
        <v>1</v>
      </c>
      <c r="C14" s="28">
        <v>2</v>
      </c>
      <c r="D14" s="28">
        <v>47</v>
      </c>
      <c r="E14" s="28">
        <v>17.02</v>
      </c>
      <c r="F14" s="28">
        <v>83.71</v>
      </c>
      <c r="G14" s="28">
        <v>0</v>
      </c>
      <c r="H14" s="28">
        <v>22</v>
      </c>
      <c r="I14" s="28">
        <v>107.9</v>
      </c>
      <c r="O14" s="28"/>
    </row>
    <row r="15" spans="1:15">
      <c r="A15" s="28" t="s">
        <v>117</v>
      </c>
      <c r="B15" s="28">
        <v>1</v>
      </c>
      <c r="C15" s="28">
        <v>2</v>
      </c>
      <c r="D15" s="28">
        <v>47</v>
      </c>
      <c r="E15" s="28">
        <v>12.97</v>
      </c>
      <c r="F15" s="28">
        <v>73.599999999999994</v>
      </c>
      <c r="G15" s="28">
        <v>0.20380000000000001</v>
      </c>
      <c r="H15" s="28">
        <v>16.8</v>
      </c>
      <c r="I15" s="28">
        <v>95.13</v>
      </c>
      <c r="O15" s="28"/>
    </row>
    <row r="16" spans="1:15">
      <c r="A16" s="28" t="s">
        <v>118</v>
      </c>
      <c r="B16" s="28">
        <v>1</v>
      </c>
      <c r="C16" s="28">
        <v>2</v>
      </c>
      <c r="D16" s="28">
        <v>42</v>
      </c>
      <c r="E16" s="28">
        <v>32.9</v>
      </c>
      <c r="F16" s="28">
        <v>122.47</v>
      </c>
      <c r="G16" s="28">
        <v>0.2155</v>
      </c>
      <c r="H16" s="28">
        <v>38.299999999999997</v>
      </c>
      <c r="I16" s="28">
        <v>142.5</v>
      </c>
      <c r="O16" s="28"/>
    </row>
    <row r="17" spans="1:15">
      <c r="A17" s="28" t="s">
        <v>119</v>
      </c>
      <c r="B17" s="28">
        <v>1</v>
      </c>
      <c r="C17" s="28">
        <v>2</v>
      </c>
      <c r="D17" s="28">
        <v>55</v>
      </c>
      <c r="E17" s="28">
        <v>7.83</v>
      </c>
      <c r="F17" s="28">
        <v>46.2</v>
      </c>
      <c r="G17" s="28">
        <v>0.25140000000000001</v>
      </c>
      <c r="H17" s="28">
        <v>9.31</v>
      </c>
      <c r="I17" s="28">
        <v>55</v>
      </c>
      <c r="O17" s="28"/>
    </row>
    <row r="18" spans="1:15">
      <c r="A18" s="28" t="s">
        <v>120</v>
      </c>
      <c r="B18" s="28">
        <v>1</v>
      </c>
      <c r="C18" s="28">
        <v>2</v>
      </c>
      <c r="D18" s="28">
        <v>47</v>
      </c>
      <c r="E18" s="28">
        <v>13.63</v>
      </c>
      <c r="F18" s="28">
        <v>54.34</v>
      </c>
      <c r="G18" s="28">
        <v>2.4910999999999999</v>
      </c>
      <c r="H18" s="28">
        <v>17.86</v>
      </c>
      <c r="I18" s="28">
        <v>71.209999999999994</v>
      </c>
      <c r="O18" s="28"/>
    </row>
    <row r="19" spans="1:15">
      <c r="A19" s="28" t="s">
        <v>121</v>
      </c>
      <c r="B19" s="28">
        <v>2</v>
      </c>
      <c r="C19" s="28">
        <v>1</v>
      </c>
      <c r="D19" s="28">
        <v>39</v>
      </c>
      <c r="E19" s="28">
        <v>25.65</v>
      </c>
      <c r="F19" s="28">
        <v>76.45</v>
      </c>
      <c r="G19" s="28">
        <v>0</v>
      </c>
      <c r="H19" s="28">
        <v>32.75</v>
      </c>
      <c r="I19" s="28">
        <v>98</v>
      </c>
      <c r="O19" s="28"/>
    </row>
    <row r="20" spans="1:15">
      <c r="A20" s="28" t="s">
        <v>122</v>
      </c>
      <c r="B20" s="28">
        <v>2</v>
      </c>
      <c r="C20" s="28">
        <v>1</v>
      </c>
      <c r="D20" s="28">
        <v>32</v>
      </c>
      <c r="E20" s="28">
        <v>36.54</v>
      </c>
      <c r="F20" s="28">
        <v>130.80000000000001</v>
      </c>
      <c r="G20" s="28">
        <v>4.0800000000000003E-2</v>
      </c>
      <c r="H20" s="28">
        <v>47.18</v>
      </c>
      <c r="I20" s="28">
        <v>169</v>
      </c>
      <c r="O20" s="28"/>
    </row>
    <row r="21" spans="1:15">
      <c r="A21" s="28" t="s">
        <v>123</v>
      </c>
      <c r="B21" s="28">
        <v>2</v>
      </c>
      <c r="C21" s="28">
        <v>1</v>
      </c>
      <c r="D21" s="28">
        <v>35</v>
      </c>
      <c r="E21" s="28">
        <v>26.87</v>
      </c>
      <c r="F21" s="28">
        <v>111.18</v>
      </c>
      <c r="G21" s="28">
        <v>0.1144</v>
      </c>
      <c r="H21" s="28">
        <v>36</v>
      </c>
      <c r="I21" s="28">
        <v>148.6</v>
      </c>
      <c r="O21" s="28"/>
    </row>
    <row r="22" spans="1:15">
      <c r="A22" s="28" t="s">
        <v>124</v>
      </c>
      <c r="B22" s="28">
        <v>2</v>
      </c>
      <c r="C22" s="28">
        <v>1</v>
      </c>
      <c r="D22" s="28">
        <v>40</v>
      </c>
      <c r="E22" s="28">
        <v>36.200000000000003</v>
      </c>
      <c r="F22" s="28">
        <v>117.71</v>
      </c>
      <c r="G22" s="28">
        <v>0.68969999999999998</v>
      </c>
      <c r="H22" s="28">
        <v>48.6</v>
      </c>
      <c r="I22" s="28">
        <v>158</v>
      </c>
      <c r="O22" s="28"/>
    </row>
    <row r="23" spans="1:15">
      <c r="A23" s="28" t="s">
        <v>125</v>
      </c>
      <c r="B23" s="28">
        <v>2</v>
      </c>
      <c r="C23" s="28">
        <v>1</v>
      </c>
      <c r="D23" s="28">
        <v>33</v>
      </c>
      <c r="E23" s="28">
        <v>17.850000000000001</v>
      </c>
      <c r="F23" s="28">
        <v>93.94</v>
      </c>
      <c r="G23" s="28">
        <v>0.26429999999999998</v>
      </c>
      <c r="H23" s="28">
        <v>25</v>
      </c>
      <c r="I23" s="28">
        <v>131.4</v>
      </c>
      <c r="O23" s="28"/>
    </row>
    <row r="24" spans="1:15">
      <c r="A24" s="28" t="s">
        <v>126</v>
      </c>
      <c r="B24" s="28">
        <v>2</v>
      </c>
      <c r="C24" s="28">
        <v>1</v>
      </c>
      <c r="D24" s="28">
        <v>35</v>
      </c>
      <c r="E24" s="28">
        <v>9.3000000000000007</v>
      </c>
      <c r="F24" s="28">
        <v>55.92</v>
      </c>
      <c r="G24" s="28">
        <v>9.4799999999999995E-2</v>
      </c>
      <c r="H24" s="28">
        <v>20</v>
      </c>
      <c r="I24" s="28">
        <v>117.8</v>
      </c>
      <c r="O24" s="28"/>
    </row>
    <row r="25" spans="1:15">
      <c r="A25" s="28" t="s">
        <v>127</v>
      </c>
      <c r="B25" s="28">
        <v>2</v>
      </c>
      <c r="C25" s="28">
        <v>2</v>
      </c>
      <c r="D25" s="28">
        <v>47</v>
      </c>
      <c r="E25" s="28">
        <v>19.600000000000001</v>
      </c>
      <c r="F25" s="28">
        <v>88.2</v>
      </c>
      <c r="G25" s="28">
        <v>0.1182</v>
      </c>
      <c r="H25" s="28">
        <v>29.1</v>
      </c>
      <c r="I25" s="28">
        <v>131.1</v>
      </c>
      <c r="O25" s="28"/>
    </row>
    <row r="26" spans="1:15">
      <c r="A26" s="28" t="s">
        <v>128</v>
      </c>
      <c r="B26" s="28">
        <v>2</v>
      </c>
      <c r="C26" s="28">
        <v>2</v>
      </c>
      <c r="D26" s="28">
        <v>44</v>
      </c>
      <c r="E26" s="28">
        <v>25.95</v>
      </c>
      <c r="F26" s="28">
        <v>69.67</v>
      </c>
      <c r="G26" s="28">
        <v>0</v>
      </c>
      <c r="H26" s="28">
        <v>34.5</v>
      </c>
      <c r="I26" s="28">
        <v>92.54</v>
      </c>
      <c r="O26" s="28"/>
    </row>
    <row r="27" spans="1:15">
      <c r="A27" s="28" t="s">
        <v>129</v>
      </c>
      <c r="B27" s="28">
        <v>2</v>
      </c>
      <c r="C27" s="28">
        <v>2</v>
      </c>
      <c r="D27" s="28">
        <v>42</v>
      </c>
      <c r="E27" s="28">
        <v>25.81</v>
      </c>
      <c r="F27" s="28">
        <v>98</v>
      </c>
      <c r="G27" s="28">
        <v>0</v>
      </c>
      <c r="H27" s="28">
        <v>32</v>
      </c>
      <c r="I27" s="28">
        <v>121</v>
      </c>
      <c r="O27" s="28"/>
    </row>
    <row r="28" spans="1:15">
      <c r="A28" s="28" t="s">
        <v>130</v>
      </c>
      <c r="B28" s="28">
        <v>2</v>
      </c>
      <c r="C28" s="28">
        <v>2</v>
      </c>
      <c r="D28" s="28">
        <v>48</v>
      </c>
      <c r="E28" s="28">
        <v>7.21</v>
      </c>
      <c r="F28" s="28">
        <v>33.700000000000003</v>
      </c>
      <c r="G28" s="28">
        <v>1.9157</v>
      </c>
      <c r="H28" s="28">
        <v>11.2</v>
      </c>
      <c r="I28" s="28">
        <v>52.51</v>
      </c>
      <c r="O28" s="28"/>
    </row>
    <row r="29" spans="1:15">
      <c r="A29" s="28" t="s">
        <v>131</v>
      </c>
      <c r="B29" s="28">
        <v>2</v>
      </c>
      <c r="C29" s="28">
        <v>2</v>
      </c>
      <c r="D29" s="28">
        <v>45</v>
      </c>
      <c r="E29" s="28">
        <v>11.47</v>
      </c>
      <c r="F29" s="28">
        <v>36.6</v>
      </c>
      <c r="G29" s="28">
        <v>1.0267999999999999</v>
      </c>
      <c r="H29" s="28">
        <v>15.6</v>
      </c>
      <c r="I29" s="28">
        <v>49.74</v>
      </c>
      <c r="O29" s="28"/>
    </row>
    <row r="30" spans="1:15">
      <c r="A30" s="28" t="s">
        <v>132</v>
      </c>
      <c r="B30" s="28">
        <v>2</v>
      </c>
      <c r="C30" s="28">
        <v>2</v>
      </c>
      <c r="D30" s="28">
        <v>48</v>
      </c>
      <c r="E30" s="28">
        <v>14.64</v>
      </c>
      <c r="F30" s="28">
        <v>57.3</v>
      </c>
      <c r="G30" s="28">
        <v>0.1527</v>
      </c>
      <c r="H30" s="28">
        <v>18.5</v>
      </c>
      <c r="I30" s="28">
        <v>72.3</v>
      </c>
      <c r="O30" s="28"/>
    </row>
    <row r="31" spans="1:15">
      <c r="A31" s="28" t="s">
        <v>133</v>
      </c>
      <c r="B31" s="28">
        <v>2</v>
      </c>
      <c r="C31" s="28">
        <v>2</v>
      </c>
      <c r="D31" s="28">
        <v>48</v>
      </c>
      <c r="E31" s="28">
        <v>25.66</v>
      </c>
      <c r="F31" s="28">
        <v>87.74</v>
      </c>
      <c r="G31" s="28">
        <v>0.1171</v>
      </c>
      <c r="H31" s="28">
        <v>31</v>
      </c>
      <c r="I31" s="28">
        <v>106.1</v>
      </c>
    </row>
    <row r="32" spans="1:15">
      <c r="A32" s="27" t="s">
        <v>149</v>
      </c>
      <c r="D32" s="27">
        <f>AVERAGE(D3:D31)</f>
        <v>42</v>
      </c>
      <c r="E32" s="41">
        <f t="shared" ref="E32:I32" si="0">AVERAGE(E3:E31)</f>
        <v>20.096896551724139</v>
      </c>
      <c r="F32" s="41">
        <f t="shared" si="0"/>
        <v>75.076896551724133</v>
      </c>
      <c r="G32" s="41">
        <f t="shared" si="0"/>
        <v>0.3744068965517241</v>
      </c>
      <c r="H32" s="41">
        <f t="shared" si="0"/>
        <v>26.609655172413799</v>
      </c>
      <c r="I32" s="41">
        <f t="shared" si="0"/>
        <v>100.80793103448276</v>
      </c>
    </row>
    <row r="33" spans="1:9">
      <c r="A33" s="27" t="s">
        <v>150</v>
      </c>
      <c r="D33" s="42">
        <f>STDEV(D4:D32)</f>
        <v>6.6406718159752165</v>
      </c>
      <c r="E33" s="42">
        <f t="shared" ref="E33:I33" si="1">STDEV(E4:E32)</f>
        <v>9.5203457590056093</v>
      </c>
      <c r="F33" s="42">
        <f t="shared" si="1"/>
        <v>27.423187484126739</v>
      </c>
      <c r="G33" s="42">
        <f t="shared" si="1"/>
        <v>0.63323393890015489</v>
      </c>
      <c r="H33" s="42">
        <f t="shared" si="1"/>
        <v>10.883809441657505</v>
      </c>
      <c r="I33" s="42">
        <f t="shared" si="1"/>
        <v>33.403177307576158</v>
      </c>
    </row>
    <row r="35" spans="1:9">
      <c r="A35" s="27" t="s">
        <v>88</v>
      </c>
      <c r="B35" s="27" t="s">
        <v>134</v>
      </c>
    </row>
    <row r="36" spans="1:9">
      <c r="A36" s="28" t="s">
        <v>89</v>
      </c>
      <c r="B36" s="28" t="s">
        <v>135</v>
      </c>
    </row>
    <row r="37" spans="1:9">
      <c r="A37" s="28" t="s">
        <v>90</v>
      </c>
      <c r="B37" s="28" t="s">
        <v>136</v>
      </c>
    </row>
    <row r="39" spans="1:9">
      <c r="A39" s="28" t="s">
        <v>142</v>
      </c>
    </row>
  </sheetData>
  <sortState ref="O2:O30">
    <sortCondition ref="O2"/>
  </sortState>
  <mergeCells count="1">
    <mergeCell ref="E1:J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Study population</vt:lpstr>
      <vt:lpstr>Control patient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PONTE</dc:creator>
  <cp:lastModifiedBy>Usuário</cp:lastModifiedBy>
  <cp:lastPrinted>2018-03-23T12:13:26Z</cp:lastPrinted>
  <dcterms:created xsi:type="dcterms:W3CDTF">2018-02-22T01:52:15Z</dcterms:created>
  <dcterms:modified xsi:type="dcterms:W3CDTF">2018-03-27T20:59:46Z</dcterms:modified>
</cp:coreProperties>
</file>